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16" windowWidth="22980" windowHeight="9936" tabRatio="676"/>
  </bookViews>
  <sheets>
    <sheet name="Daily Review Logic" sheetId="2" r:id="rId1"/>
    <sheet name="Clinical Reachout Logic" sheetId="1" r:id="rId2"/>
    <sheet name="Daily Review Content Summary" sheetId="3" r:id="rId3"/>
    <sheet name="Target Counts" sheetId="4" r:id="rId4"/>
    <sheet name="Dom Det Tech Counts" sheetId="5" r:id="rId5"/>
    <sheet name="Behavior Change Framework" sheetId="6" r:id="rId6"/>
  </sheets>
  <calcPr calcId="145621"/>
</workbook>
</file>

<file path=xl/calcChain.xml><?xml version="1.0" encoding="utf-8"?>
<calcChain xmlns="http://schemas.openxmlformats.org/spreadsheetml/2006/main">
  <c r="D23" i="2" l="1"/>
  <c r="D22" i="2"/>
  <c r="D21" i="2"/>
  <c r="C23" i="2"/>
  <c r="C22" i="2"/>
  <c r="C21" i="2"/>
  <c r="N57" i="3" l="1"/>
  <c r="M57" i="3"/>
  <c r="L57" i="3"/>
  <c r="C20" i="2"/>
</calcChain>
</file>

<file path=xl/sharedStrings.xml><?xml version="1.0" encoding="utf-8"?>
<sst xmlns="http://schemas.openxmlformats.org/spreadsheetml/2006/main" count="937" uniqueCount="541">
  <si>
    <t>CRN</t>
  </si>
  <si>
    <t>Clinical Status</t>
  </si>
  <si>
    <t>To Unwell</t>
  </si>
  <si>
    <t>To Prodromal</t>
  </si>
  <si>
    <t>Not Unwell</t>
  </si>
  <si>
    <t>Well</t>
  </si>
  <si>
    <t>Last 7 Daily Check Ins</t>
  </si>
  <si>
    <t>Last 4 Daily Check Ins</t>
  </si>
  <si>
    <t>WR = 3 (Moderate Up)</t>
  </si>
  <si>
    <t>Weekly Check In</t>
  </si>
  <si>
    <t>Daily Check In</t>
  </si>
  <si>
    <t>Worsening Symptoms</t>
  </si>
  <si>
    <t>Clinical Reachout Category</t>
  </si>
  <si>
    <t>WR = 4 (Severe Up)</t>
  </si>
  <si>
    <t>WR = -4 (Severe Down)</t>
  </si>
  <si>
    <t>WR = -3 (Moderate Down)</t>
  </si>
  <si>
    <t>Prodromal</t>
  </si>
  <si>
    <t>|WR| = 3</t>
  </si>
  <si>
    <t>Medications ≠ All</t>
  </si>
  <si>
    <t>|WR| ≤  1 &amp; Medications ≠ All</t>
  </si>
  <si>
    <t>|WR| ≤  1 &amp; Sleep = Less-Severe</t>
  </si>
  <si>
    <t>|WR| ≤  1 &amp; Sleep = More-Severe</t>
  </si>
  <si>
    <t>WR ≥ 2 (Mild or Moderate Up)</t>
  </si>
  <si>
    <t>WR ≤ -2 (Mild or Moderate Down)</t>
  </si>
  <si>
    <t>FCN</t>
  </si>
  <si>
    <t>NP</t>
  </si>
  <si>
    <t>Feedback Category</t>
  </si>
  <si>
    <t>1, 2</t>
  </si>
  <si>
    <t>Crisis</t>
  </si>
  <si>
    <t>3, 4</t>
  </si>
  <si>
    <t>5, 6, 7</t>
  </si>
  <si>
    <t>8, 9</t>
  </si>
  <si>
    <t>10, 11</t>
  </si>
  <si>
    <t>12, 13</t>
  </si>
  <si>
    <t>16, 17</t>
  </si>
  <si>
    <t>Early Warning Signs</t>
  </si>
  <si>
    <t>Low Risk</t>
  </si>
  <si>
    <t>|WR| = 4 (Severe Up or Down)</t>
  </si>
  <si>
    <t>Unwell</t>
  </si>
  <si>
    <t>|WR| = 3 (Moderate Up or Down)</t>
  </si>
  <si>
    <t>|WR|  &lt; 3 (Mild/Slight Up or Down, Balanced)</t>
  </si>
  <si>
    <t xml:space="preserve">Not Unwell </t>
  </si>
  <si>
    <t>Recovering</t>
  </si>
  <si>
    <t>|WR| = 2 (Mild Up or Down)</t>
  </si>
  <si>
    <t>|WR|  &lt; 2 (Slight Up or Down, Balanced)</t>
  </si>
  <si>
    <t>|WR|  = 2 (Mild Up or Down)</t>
  </si>
  <si>
    <t>*If criteria for row not met, move down to next row.</t>
  </si>
  <si>
    <t>Clinical Status: Well, Prodromal, Recovering or Unwell based on state machine (Figure #)</t>
  </si>
  <si>
    <t>|WR| = absolute value of wellness rating.</t>
  </si>
  <si>
    <t>Sleep Less-Severe: Sleep ≤ 4 hours</t>
  </si>
  <si>
    <t>Sleep Less: Sleep &lt; personalized goal lower limit (eg 6 hours)</t>
  </si>
  <si>
    <t>Sleep More: Sleep &gt; personalized goal upper limit (eg 8 hours)</t>
  </si>
  <si>
    <t>CR</t>
  </si>
  <si>
    <t>T</t>
  </si>
  <si>
    <t>Call your psychiatrist, 911, or go to the nearest emergency room.</t>
  </si>
  <si>
    <t>F</t>
  </si>
  <si>
    <t>Work closely with your psychiatrist. Consider more intensive treatment.</t>
  </si>
  <si>
    <t>Work closely with your psychiatrist. Use coping skills.</t>
  </si>
  <si>
    <t>Work with your psychiatrist. Use coping and lifestyle skills.</t>
  </si>
  <si>
    <t>Use coping and lifestyle skills.</t>
  </si>
  <si>
    <t>Check in with your psychiatrist and supports. Use coping skills.</t>
  </si>
  <si>
    <t>Call your psychiatrist to discuss difficulties.</t>
  </si>
  <si>
    <t>Use lifestyle skills</t>
  </si>
  <si>
    <t>Build knowledge and skills.</t>
  </si>
  <si>
    <t>Prior ASRM &lt; 6 &amp; New ASRM  ≥ 6</t>
  </si>
  <si>
    <t>Prior PHQ8 &lt; 10 &amp; New PHQ8  ≥ 10</t>
  </si>
  <si>
    <r>
      <t xml:space="preserve">Sleep More-Severe: Sleep </t>
    </r>
    <r>
      <rPr>
        <sz val="11"/>
        <color theme="1"/>
        <rFont val="Calibri"/>
        <family val="2"/>
      </rPr>
      <t xml:space="preserve">≥ </t>
    </r>
    <r>
      <rPr>
        <sz val="11"/>
        <color theme="1"/>
        <rFont val="Calibri"/>
        <family val="2"/>
        <scheme val="minor"/>
      </rPr>
      <t>12 hours or ≥ upper limit of personalized sleep duration goal range plus 4 hours, whichever is less</t>
    </r>
  </si>
  <si>
    <t>Feedback Subcategory</t>
  </si>
  <si>
    <t>Continuing</t>
  </si>
  <si>
    <t>Episode</t>
  </si>
  <si>
    <t>Improving</t>
  </si>
  <si>
    <t>High Risk</t>
  </si>
  <si>
    <t>Medication Adherence</t>
  </si>
  <si>
    <t>Sleeping Too Little</t>
  </si>
  <si>
    <t>Sleeping Too Much</t>
  </si>
  <si>
    <t>Moderate Risk</t>
  </si>
  <si>
    <t>Sleeping Erratically</t>
  </si>
  <si>
    <t>Irregular Routine</t>
  </si>
  <si>
    <t>Any</t>
  </si>
  <si>
    <t>Check in with your psychiatrist and supports.</t>
  </si>
  <si>
    <t>ON</t>
  </si>
  <si>
    <t>Page 1</t>
  </si>
  <si>
    <t>Page 2</t>
  </si>
  <si>
    <t>Page 3</t>
  </si>
  <si>
    <t>Page 4</t>
  </si>
  <si>
    <t>Page 5</t>
  </si>
  <si>
    <t>Page 6</t>
  </si>
  <si>
    <t>Display Pages</t>
  </si>
  <si>
    <t>Total Pages</t>
  </si>
  <si>
    <t>Unique Pages</t>
  </si>
  <si>
    <t>Permuted Pages</t>
  </si>
  <si>
    <t>Up or Down</t>
  </si>
  <si>
    <t>Feedback 
- Get help now</t>
  </si>
  <si>
    <t>Review
- Get help now</t>
  </si>
  <si>
    <t>Continuing 
Up or Down</t>
  </si>
  <si>
    <t>Feedback 
- Reach out</t>
  </si>
  <si>
    <t>Get help</t>
  </si>
  <si>
    <t>- Barriers psychiatrist
- Tell psychiatrist
- Peer support</t>
  </si>
  <si>
    <t>Review
- A &amp; A
- My Charts</t>
  </si>
  <si>
    <t>Improving 
Up</t>
  </si>
  <si>
    <t>Feedback
- Continue efforts</t>
  </si>
  <si>
    <t>Consider</t>
  </si>
  <si>
    <t>- Slow body
- Soothe senses
- Slow motion
- Check thinking
- Slow mind</t>
  </si>
  <si>
    <t>Review
- A &amp; A
- My Charts
- My Skills</t>
  </si>
  <si>
    <t>Improving Down</t>
  </si>
  <si>
    <t>- Stimulate senses
- Activate
- Check thinking
- Engage mind</t>
  </si>
  <si>
    <t>Improving Balanced</t>
  </si>
  <si>
    <t>- Lifestyle skills
- Deep breathing
- Guided imagery
- Progressive relaxation
- Mindfulness meditation</t>
  </si>
  <si>
    <t>Review
- A &amp; A
- Reduce Risk
- My Charts</t>
  </si>
  <si>
    <t>Feedback 
- Reflect</t>
  </si>
  <si>
    <t>Awareness</t>
  </si>
  <si>
    <t>Action
- Work with psychiatrist*</t>
  </si>
  <si>
    <t>- Plan
- Tell
- Action analogy
- Barriers
- Treat and thrive</t>
  </si>
  <si>
    <t>- Trust
- Ask
- Opposite action
- Barriers</t>
  </si>
  <si>
    <t>Action
- Work with supports*</t>
  </si>
  <si>
    <t>- Support roles
- Tell
- Action analogy
- Barriers
- Treat and thrive</t>
  </si>
  <si>
    <t>- Your roles
- Ask
- Opposite action
- Barriers</t>
  </si>
  <si>
    <t>Continuing Up</t>
  </si>
  <si>
    <t>Action</t>
  </si>
  <si>
    <t>- SMARTS
- Slow PACE
- Dial down
- Deactivate
- Past success</t>
  </si>
  <si>
    <t>Continuing Down</t>
  </si>
  <si>
    <t>- SMARTS
- Engage social
- Dial up
- Activate
- Past success</t>
  </si>
  <si>
    <t>12,13</t>
  </si>
  <si>
    <t>Feedback
- Take action</t>
  </si>
  <si>
    <t>Action
- Talk to psychiatrist*</t>
  </si>
  <si>
    <t>- Tell
- Collaborate
- Ask
- Reach out
- Review</t>
  </si>
  <si>
    <t>Review
- A &amp; A
- Reduce Risk
- My Charts
- My Skills</t>
  </si>
  <si>
    <t>Action
- Talk to supports*</t>
  </si>
  <si>
    <t>- Tell
- Ask
- Reach out
- Review</t>
  </si>
  <si>
    <t>Action
- Dail down*</t>
  </si>
  <si>
    <t>- Deactivate
- Skills
- 24/2 Rule</t>
  </si>
  <si>
    <t>Action
- Dail up*</t>
  </si>
  <si>
    <t>- Activate
- Skills
- Engage</t>
  </si>
  <si>
    <t>- Commit self-care
- Balance
- Reflect
- Commit
- Celebrate success</t>
  </si>
  <si>
    <t>Review
- A &amp; A
- Reduce risk
- My Team
- My Charts
- My Skills</t>
  </si>
  <si>
    <t>- Commit self-care
- Regular routine
- Reflect
- Regular activity
- Maintain success</t>
  </si>
  <si>
    <t>Early 
Warning Signs</t>
  </si>
  <si>
    <t>Up</t>
  </si>
  <si>
    <t>Dial down</t>
  </si>
  <si>
    <t>- Slow PACE
- 24/2 Rule
- Communication
- Deactivate
- Past success</t>
  </si>
  <si>
    <t>Review
- A &amp; A
- My Team
- My Charts
- My Skills</t>
  </si>
  <si>
    <t>Down</t>
  </si>
  <si>
    <t>Dial up</t>
  </si>
  <si>
    <t>- Graded mastery
- Graded pleasure
- Engage social
- Activate
- Past success</t>
  </si>
  <si>
    <t xml:space="preserve">Medication Adherence </t>
  </si>
  <si>
    <t>Feedback
- Call psychiatrist</t>
  </si>
  <si>
    <t>- Barriers
- Normalize
- Risks
- Pros Cons</t>
  </si>
  <si>
    <t>Review
- A &amp; A
- Reduce risk
- My Team
- My Charts</t>
  </si>
  <si>
    <t>- Support
- Reflect
- Knowledge
- Awareness
- Monitor</t>
  </si>
  <si>
    <t>- SMARTS
- Get feedback</t>
  </si>
  <si>
    <t>Review
- A &amp; A
- Reduce risk
- My Charts
- My Skills</t>
  </si>
  <si>
    <t>- Awareness
- Action
- Risks</t>
  </si>
  <si>
    <t>- Get feedback
- Support
- SMARTS</t>
  </si>
  <si>
    <t>Feedback
- Reflect
- Risk</t>
  </si>
  <si>
    <t>Questions
- Really necessary*</t>
  </si>
  <si>
    <t>Concerns
- Do I have bipolar*</t>
  </si>
  <si>
    <t>- Reflect
- Symptoms
- Discuss supports
- Disscuss psychiatrist
- Lifechart</t>
  </si>
  <si>
    <t>- Research symptoms
- Research bipolar
- Research workbooks
- Feedback</t>
  </si>
  <si>
    <t>Review
- Reduce Risk
- My Team
- My Skills
- My Charts
- Toolbox</t>
  </si>
  <si>
    <t>Concerns
- What if no symptoms*</t>
  </si>
  <si>
    <t>- Normalize
- Lifechart
- Feedback
- Risk
- Discuss peers</t>
  </si>
  <si>
    <t>- Research symptoms
- Research medications
- Analogy</t>
  </si>
  <si>
    <t>Review
- Reduce Risk
- My Team
- My Charts
- Toolbox</t>
  </si>
  <si>
    <t>Concerns
- Manage on my own*</t>
  </si>
  <si>
    <t>- Analogy
- Reflect
- Lifechart
- Identity</t>
  </si>
  <si>
    <t>- Research symptoms
- Research medications
- Research workbooks
- Discuss</t>
  </si>
  <si>
    <t>Concerns
- Does medication help*</t>
  </si>
  <si>
    <t>- Reflect
- Risk
- Discuss</t>
  </si>
  <si>
    <t>- Research symptoms
- Research medications
- Research workbooks</t>
  </si>
  <si>
    <t>Questions
- Side effects*</t>
  </si>
  <si>
    <t>Concerns
- Current*</t>
  </si>
  <si>
    <t>- Discuss psychiatrist
- Information
- Pros cons</t>
  </si>
  <si>
    <t>- Research medications
- Discuss psychiatrist</t>
  </si>
  <si>
    <t>Concerns
- Fear of*</t>
  </si>
  <si>
    <t>- Normalize
- Discuss psychiatrist
- Pros cons
- Reflect</t>
  </si>
  <si>
    <t>- Research medictions
- Feedback</t>
  </si>
  <si>
    <t>Questions
- Others influence*</t>
  </si>
  <si>
    <t>Concerns
- Psychiatrist*</t>
  </si>
  <si>
    <t>- Collaborate
- Reflect
- Discuss supports
- Prepare visit</t>
  </si>
  <si>
    <t>- Research symptoms
- Discuss psychiatrist
- Collaborate psychiatrist</t>
  </si>
  <si>
    <t>Concerns
- Therapist*</t>
  </si>
  <si>
    <t>- Communicate team
- Reflect
- Discuss supports
- Prepare visit</t>
  </si>
  <si>
    <t>- Research symptoms
- Discuss therapist
- Collaborate therapist</t>
  </si>
  <si>
    <t>Concerns
- Family and friends*</t>
  </si>
  <si>
    <t>- Invite supports
- Reflect
- Discuss psychiatrist
- Prepare meet</t>
  </si>
  <si>
    <t>-Research symptoms
- Feedback psychiatrist
- Discuss psychiatrist
- Discuss supports</t>
  </si>
  <si>
    <t>Questions
- Practical problems*</t>
  </si>
  <si>
    <t>Concerns
- Expensive*</t>
  </si>
  <si>
    <t>- Pros cons
- Information
- Reflect</t>
  </si>
  <si>
    <t>- Research symptoms
- Discuss psychiatrist
- Discuss supports</t>
  </si>
  <si>
    <t>Concerns
- Inconvenient*</t>
  </si>
  <si>
    <t>- Information
- Brainstorm
- Reflect
- Pros cons
- Normalize</t>
  </si>
  <si>
    <t>Concerns
- Forgetful*</t>
  </si>
  <si>
    <t>- Routine
- Prompts
- Pillbox
- Discuss psychiatrist
- Normalize</t>
  </si>
  <si>
    <t xml:space="preserve">Sleeping Too Little </t>
  </si>
  <si>
    <t>Learn about
- Good habits*</t>
  </si>
  <si>
    <t>Good habits</t>
  </si>
  <si>
    <t>- Pros cons
- Barriers
- Prompts
- Focus
- Evaluate adjust</t>
  </si>
  <si>
    <t>- Pros cons
- Planning
- Prompts
- Routine
- Evaluate adjust</t>
  </si>
  <si>
    <t>Learn about
- Good environments*</t>
  </si>
  <si>
    <t>Good environments</t>
  </si>
  <si>
    <t>- Pros cons
- Reflect
- Normalize
- Goals
- Barriers</t>
  </si>
  <si>
    <t>- Pros cons
- Prompts
- Support
- Problem solve</t>
  </si>
  <si>
    <t>Learn about
- Exercise, diet, substances*</t>
  </si>
  <si>
    <t>Guidelines</t>
  </si>
  <si>
    <t>- Pros cons
- Goals
- Plan
- Persist
- Plan evaluate</t>
  </si>
  <si>
    <t>- Pros cons
- Adjust
- Persist
- Plan
- Plan evaluate</t>
  </si>
  <si>
    <t>Learn about
- Managing anxiety*</t>
  </si>
  <si>
    <t>Managing anxiety</t>
  </si>
  <si>
    <t>- Pros cons
- Problem solving
- Guided imagery
- Deep breathing
- Muscle relaxation</t>
  </si>
  <si>
    <t>- Pros cons
- Avoidance
- Routine
- Practice</t>
  </si>
  <si>
    <t>Review
- A &amp; A
- Reduce risk
- My Charts
- Toolbox</t>
  </si>
  <si>
    <t>Learn about
- Sedating medications*</t>
  </si>
  <si>
    <t>Maintain routine</t>
  </si>
  <si>
    <t>- Identity
- Routine
- Restrict window
- Plan evaluate
- Normalize</t>
  </si>
  <si>
    <t>- Discuss psychiatrist
- Commit
- Persist
- Evaluate adjust
- Goals</t>
  </si>
  <si>
    <t>Review
- A &amp; A
- Reduce risk
- My Charts
- My Skills
- Toolbox</t>
  </si>
  <si>
    <t>Learn about
- Catch up sleep*</t>
  </si>
  <si>
    <t>- Routine
- Goals plans
- Commit
- Plans
- Pros cons</t>
  </si>
  <si>
    <t>- Problem solve
- Plans
- Evaluate plan
- Plans
- Pros cons</t>
  </si>
  <si>
    <t>Learn about
- Avoiding stress*</t>
  </si>
  <si>
    <t>- Identity
- Solve accept
- Avoidance</t>
  </si>
  <si>
    <t>- Problem solve
- Avoidance
- Solve accept
- Brainstorm
- Reflect</t>
  </si>
  <si>
    <t xml:space="preserve"> -Risk
- Reflect
- Routine
- Barriers</t>
  </si>
  <si>
    <t>- Routine
- Reflect</t>
  </si>
  <si>
    <t>- Routine
- Pros cons
- Barriers
- Prompts</t>
  </si>
  <si>
    <t>Review
- Reduce risk
- Team
- My Charts
- Toolbox</t>
  </si>
  <si>
    <t>- Goals
- Routine
- Barriers
- Commit</t>
  </si>
  <si>
    <t>Review
- A &amp; A
- My Charts
- Toolbox</t>
  </si>
  <si>
    <t>Staying Well</t>
  </si>
  <si>
    <t>Feedback
- Learn more</t>
  </si>
  <si>
    <t>Learn about
- Awareness*</t>
  </si>
  <si>
    <t>Recognize 
- Early Warning Signs*</t>
  </si>
  <si>
    <t>- Personal
- Common mania
- Describe states
- Ask supports
- Ask providers</t>
  </si>
  <si>
    <t>- Identify
- Common depression
- Reflect
- Update plan</t>
  </si>
  <si>
    <t>Review
- A &amp; A
- My Skills
- Foundations
- Toolbox</t>
  </si>
  <si>
    <t>Recognize 
- Symptoms*</t>
  </si>
  <si>
    <t>- Symptoms quiz
- Common mania
- Describe states
- Ask supports
- Ask providers</t>
  </si>
  <si>
    <t>- Symptom lists
- Common depression
- Experienced
- Update plan</t>
  </si>
  <si>
    <t>Review
- A &amp; A
- My Team
- My Charts
- Toolbox</t>
  </si>
  <si>
    <t>Recognize 
- Triggers*</t>
  </si>
  <si>
    <t>- Triggers quiz
- Common mania
- Lifechart
- Ask supports
- Ask providers</t>
  </si>
  <si>
    <t>- Triggers list
- Common depression
- Reflect and share
- Update plan</t>
  </si>
  <si>
    <t>Review
- Reduce Risk
- My Charts
- Foundations
- Toolbox</t>
  </si>
  <si>
    <t>Lifestyle</t>
  </si>
  <si>
    <t>Learn about 
- Lifestyle*</t>
  </si>
  <si>
    <t>Learn about
- Sleep*</t>
  </si>
  <si>
    <t>- Risk, reflect
- Risk insomnia
- Risk hypersomnia
- Risk rhythms</t>
  </si>
  <si>
    <t>- Reflect
- Habits
- Skills
- Environment</t>
  </si>
  <si>
    <t>Learn about
- Medications*</t>
  </si>
  <si>
    <t>- Barriers
- Risk, commit
- Normalize, risk
- Risk</t>
  </si>
  <si>
    <t>- Team
- Problem solve
- Reflect
- Barriers</t>
  </si>
  <si>
    <t>Learn about
- Attend*</t>
  </si>
  <si>
    <t>- Reflect
- Risk</t>
  </si>
  <si>
    <t>- Experiment
- Monitor</t>
  </si>
  <si>
    <t>Review
- Reduce Risk
- My Team
- Foundations
- Toolbox</t>
  </si>
  <si>
    <t>Learn about
- Routine*</t>
  </si>
  <si>
    <t>- Reflect
- Risk
- Routine</t>
  </si>
  <si>
    <t>- Reflect
- Routine
- Values
- Strengths</t>
  </si>
  <si>
    <t>Learn about
- Tranquil*</t>
  </si>
  <si>
    <t>- Stress
- Risk
- Reflect
- Skills</t>
  </si>
  <si>
    <t>- Skills
- Problem solve
- Acceptance
- Deep breathing
- Reframe</t>
  </si>
  <si>
    <t>Learn about
-Social*</t>
  </si>
  <si>
    <t>- Reflect
- Risk
- Support</t>
  </si>
  <si>
    <t>- Reflect
- Reach out
- Active listening
- Direct communication
- Support groups</t>
  </si>
  <si>
    <t>Learn about 
- Action*</t>
  </si>
  <si>
    <t>Learn about
- Dail up*</t>
  </si>
  <si>
    <t>- Reflect, dial up
- Graded mastery
- Graded pleasure
- Activation</t>
  </si>
  <si>
    <t>- Practice, dial up
- Commit
- Focus
- Evaluate, adjust
- Prompts</t>
  </si>
  <si>
    <t>Review
- A &amp; A
- My Team
- Foundations
- Toolbox</t>
  </si>
  <si>
    <t>Learn about
- Dail down*</t>
  </si>
  <si>
    <t>- Reflect, dial down
- Paced goal
- 24/2 Rule
- Paced pleasure
- Deactivation</t>
  </si>
  <si>
    <t>- Practice, dial down
- Commit
- Focus
- Evaluate, adjust
- Prompts</t>
  </si>
  <si>
    <t>Team</t>
  </si>
  <si>
    <t>Learn about 
- Team*</t>
  </si>
  <si>
    <t>Learn about
- Providers*</t>
  </si>
  <si>
    <t>- Prepare visit
- Call
- Risk
- Need team</t>
  </si>
  <si>
    <t>- Share
- Ask
- Plan, evaluate
- Risk delay
- Why team</t>
  </si>
  <si>
    <t>Review
- My Team
- Foundations
- Toolbox</t>
  </si>
  <si>
    <t>Learn about
- Supports*</t>
  </si>
  <si>
    <t>- Why supports
- Select, prepare
- Roles
- Reflect</t>
  </si>
  <si>
    <t>- Prepare supports
- Communication</t>
  </si>
  <si>
    <t>Learn about
- Hospitals*</t>
  </si>
  <si>
    <t xml:space="preserve"> Select hospital
- When to go
- Why go
- Advanced directives
- Reach out</t>
  </si>
  <si>
    <t>- Prepare
- Why go
- What to expect
- Advanced directives
- Pros cons</t>
  </si>
  <si>
    <t>Email Subject</t>
  </si>
  <si>
    <t>Study Staff Email Message</t>
  </si>
  <si>
    <t>Provider Email Message</t>
  </si>
  <si>
    <t>DRC</t>
  </si>
  <si>
    <t>LiveWell Alert - Crisis Up</t>
  </si>
  <si>
    <t>LW#### has a wellness rating of severe up.</t>
  </si>
  <si>
    <t>One of your participants in the LiveWell study has been asked to call you due to a wellness rating of severe up.</t>
  </si>
  <si>
    <t>LiveWell Alert - Crisis Down</t>
  </si>
  <si>
    <t>LW#### has a wellness rating of severe down.</t>
  </si>
  <si>
    <t>One of your participants in the LiveWell study has been asked to call you due to a wellness rating of severe down.</t>
  </si>
  <si>
    <t>LiveWell Alert - Clinical Status to Mania</t>
  </si>
  <si>
    <t>LW#### has converted to mania.</t>
  </si>
  <si>
    <t>One of your participants in the LiveWell study has been asked to call you due to a possible manic episode.</t>
  </si>
  <si>
    <t>LiveWell Alert - Clinical Status to Depression</t>
  </si>
  <si>
    <t>LW#### has converted to depression.</t>
  </si>
  <si>
    <t>One of your participants in the LiveWell study has been asked to call you due to a possible depressive episode.</t>
  </si>
  <si>
    <t>LiveWell Alert - Clinical Status to Unwell</t>
  </si>
  <si>
    <t>LW#### has converted to unwell.</t>
  </si>
  <si>
    <t>One of your participants in the LiveWell study has been asked to call you due to a possible mood episode.</t>
  </si>
  <si>
    <t>8,9</t>
  </si>
  <si>
    <t>LiveWell Alert - Early Warning Signs Mania</t>
  </si>
  <si>
    <t>LW#### has early warning signs of mania.</t>
  </si>
  <si>
    <t>One of your participants in the LiveWell study has been asked to call you due to early warning signs of mania.</t>
  </si>
  <si>
    <t>8,16</t>
  </si>
  <si>
    <t>LiveWell Alert - Early Warning Signs Depression</t>
  </si>
  <si>
    <t>LW#### has early warning signs of depression.</t>
  </si>
  <si>
    <t>One of your participants in the LiveWell study has been asked to call you due to early warning signs of depression.</t>
  </si>
  <si>
    <t>9,17</t>
  </si>
  <si>
    <t>LiveWell Alert - Early Warning Signs</t>
  </si>
  <si>
    <t>LW#### has early warning signs.</t>
  </si>
  <si>
    <t>One of your participants in the LiveWell study has been asked to call you due to early warning signs</t>
  </si>
  <si>
    <t>8,9,16,17</t>
  </si>
  <si>
    <t>LiveWell Alert - Worsening Manic Symptoms</t>
  </si>
  <si>
    <t>LW#### has worsening manic symptoms.</t>
  </si>
  <si>
    <t>One of your participants in the LiveWell study has been asked to call you due to worsening manic symptoms.</t>
  </si>
  <si>
    <t>LiveWell Alert - Worsening Depressive Symptoms</t>
  </si>
  <si>
    <t>LW#### has worsening depressive symptoms.</t>
  </si>
  <si>
    <t>One of your participants in the LiveWell study has been asked to call you due to worsening depressive symptoms</t>
  </si>
  <si>
    <t>LiveWell Alert - Worsening Symptoms</t>
  </si>
  <si>
    <t>LW#### has worsening symptoms.</t>
  </si>
  <si>
    <t>One of your participants in the LiveWell study has been asked to call you due to worsening symptoms.</t>
  </si>
  <si>
    <t>LiveWell Alert - Medication Adherence Problems</t>
  </si>
  <si>
    <t>LW#### has medication adherence problems.</t>
  </si>
  <si>
    <t>One of your participants in the LiveWell study has been asked to call you due to medication adherence problems.</t>
  </si>
  <si>
    <t>LiveWell Alert - Medication Adherence Problems Call</t>
  </si>
  <si>
    <t>LiveWell Alert - High Risk Sleep Less</t>
  </si>
  <si>
    <t>LW#### is sleeping too little.</t>
  </si>
  <si>
    <t>One of your participants in the LiveWell study has been asked to call you due to sleeping too little.</t>
  </si>
  <si>
    <t>LiveWell Alert - High Risk Sleep Less Call</t>
  </si>
  <si>
    <t>LiveWell Alert - High Risk Sleep More</t>
  </si>
  <si>
    <t>LW#### is sleeping too much.</t>
  </si>
  <si>
    <t>One of your participants in the LiveWell study has been asked to call you due to sleeping too much.</t>
  </si>
  <si>
    <t>LiveWell Alert - High Risk Sleep More Call</t>
  </si>
  <si>
    <t>LiveWell Alert - New Onset ASRM &gt; 5</t>
  </si>
  <si>
    <t>LW#### has a new onset ASRM score &gt; 5.</t>
  </si>
  <si>
    <t>One of your participants in the LiveWell study has been asked to call you due to the onset of an ASRM score &gt; 5.</t>
  </si>
  <si>
    <t>NA</t>
  </si>
  <si>
    <t>LiveWell Alert - New Onset PHQ8 &gt; 9</t>
  </si>
  <si>
    <t>LW#### has a new onset PHQ8 score &gt; 9.</t>
  </si>
  <si>
    <t>One of your participants in the LiveWell study has been asked to call you due to the onset of a PHQ8 score &gt; 9.</t>
  </si>
  <si>
    <t>Participant Pop-up Message</t>
  </si>
  <si>
    <t>Looks like you are in a crisis. Call your psychiatrist, call 911, or go to the nearest emergency room.</t>
  </si>
  <si>
    <t xml:space="preserve">Looks like you may be entering a manic episode. Call your psychiatrist to check in. </t>
  </si>
  <si>
    <t xml:space="preserve">Looks like you may be entering a depressive episode. Call your psychiatrist to check in. </t>
  </si>
  <si>
    <t xml:space="preserve">Looks like you may be entering a mood episode. Call your psychiatrist to check in. </t>
  </si>
  <si>
    <t xml:space="preserve">Looks like you may be having early warning signs of mania. This could put you at risk for a manic episode. Call your psychiatrist to check in. </t>
  </si>
  <si>
    <t xml:space="preserve">Looks like you may be having early warning signs of depression. This could put you at risk for a depressive episode. Call your psychiatrist to check in. </t>
  </si>
  <si>
    <t xml:space="preserve">Looks like you may be having early warning signs. This could put you at risk for a mood episode. Call your psychiatrist to check in. </t>
  </si>
  <si>
    <t xml:space="preserve">Looks like you may be having worsening symptoms of mania. Call your psychiatrist to check in. </t>
  </si>
  <si>
    <t xml:space="preserve">Looks like you may be having worsening symptoms of depression. Call your psychiatrist to check in. </t>
  </si>
  <si>
    <t xml:space="preserve">Looks like you may be having worsening symptoms. Call your psychiatrist to check in. </t>
  </si>
  <si>
    <t>Looks like you have been missing medication doses. This could put you at risk for symptoms. Call your psychiatrist to discuss any problems you may be having.</t>
  </si>
  <si>
    <t>Looks like you have been sleeping too little. This could put you at risk for symptoms. Call your psychiatrist to discuss any problems you may be having.</t>
  </si>
  <si>
    <t>Looks like you have been sleeping less than usual. This could put you at risk for symptoms. Call your psychiatrist to discuss any problems you may be having.</t>
  </si>
  <si>
    <t>Looks like you have been sleeping too much. This could put you at risk for symptoms. Call your psychiatrist to discuss any problems you may be having.</t>
  </si>
  <si>
    <t>Looks like you have been sleeping more than usual. This could put you at risk for symptoms. Call your psychiatrist to discuss any problems you may be having.</t>
  </si>
  <si>
    <t>#(WR ≥ 3) &gt; #(WR ≤ -3)</t>
  </si>
  <si>
    <t>#(WR ≤ -3) &gt; #(WR ≥ 3)</t>
  </si>
  <si>
    <t>#(WR ≥ 2) &gt; #(WR ≤ -2)</t>
  </si>
  <si>
    <t>#(WR ≥ 3) ≥ 4</t>
  </si>
  <si>
    <t>#(WR ≤ -3) ≥ 4</t>
  </si>
  <si>
    <t>#(WR ≥ 3) ≥ 3</t>
  </si>
  <si>
    <t>#(WR ≤ -3) ≥ 2</t>
  </si>
  <si>
    <t>#(Medications ≠ All) = 4</t>
  </si>
  <si>
    <t>#(Medications ≠ All) = 3</t>
  </si>
  <si>
    <t>#(Sleep Less-Severe) ≥ 3</t>
  </si>
  <si>
    <t>#(Sleep Less-Severe)= 2</t>
  </si>
  <si>
    <t>#(Sleep More-Severe) = 4</t>
  </si>
  <si>
    <t>#(Sleep More-Severe) = 3</t>
  </si>
  <si>
    <t>Sleep Less-Severe</t>
  </si>
  <si>
    <t>Sleep More-Severe</t>
  </si>
  <si>
    <t>Sleep Less or Less-Severe</t>
  </si>
  <si>
    <t>Sleep More or More-Severe</t>
  </si>
  <si>
    <t>Sleep Less, Less-Severe, More, or More-Severe</t>
  </si>
  <si>
    <t>Missed Bedtime or Risetime Window</t>
  </si>
  <si>
    <t>#(Missed Bedtime &amp; Risetime Windows) ≥ 6</t>
  </si>
  <si>
    <t>#(Sleep Less, Less-Severe, More, More-Severe) ≥ 3</t>
  </si>
  <si>
    <t>#(Sleep More or More-Severe) ≥ 2 &amp;
#(Sleep Less or Less-Severe) ≤ 1</t>
  </si>
  <si>
    <t>#(Medications ≠ All) ≥ 3</t>
  </si>
  <si>
    <t>#(Sleep Less-Severe) ≥ 2</t>
  </si>
  <si>
    <t>#(Sleep More-Severe) ≥ 3</t>
  </si>
  <si>
    <t>#(X) = count of check ins during interval satisfying condition (eg #(Sleep Less-Severe) number of check ins during interval with sleep entry rated as  less-severe)</t>
  </si>
  <si>
    <t>Bedtime Window: personalized 1.5 hour window for initiating sleep (eg 10:30 pm to MN)</t>
  </si>
  <si>
    <t>Risetime Window: personalized 1.5 hour window for terminating sleep (eg 7:00 to 8:30 am)</t>
  </si>
  <si>
    <t>DRC = Daily Review feedback category number</t>
  </si>
  <si>
    <t>CRN = Clinical Reachout feedback category number</t>
  </si>
  <si>
    <t>Targets</t>
  </si>
  <si>
    <t>Low, Moderate &amp; High Risk</t>
  </si>
  <si>
    <t>EWS, Prodromal, Recovering &amp; WS</t>
  </si>
  <si>
    <t>Episode &amp; Crisis</t>
  </si>
  <si>
    <t>All Categories</t>
  </si>
  <si>
    <t>Page Count</t>
  </si>
  <si>
    <t>Page Percent</t>
  </si>
  <si>
    <t>Sleep</t>
  </si>
  <si>
    <t>MSS</t>
  </si>
  <si>
    <t>Medication</t>
  </si>
  <si>
    <t>Build Support</t>
  </si>
  <si>
    <t>Routine</t>
  </si>
  <si>
    <t>Manage Stress</t>
  </si>
  <si>
    <t>Healthy Habits</t>
  </si>
  <si>
    <t>SMARTS</t>
  </si>
  <si>
    <t>All</t>
  </si>
  <si>
    <t>None</t>
  </si>
  <si>
    <t>Total</t>
  </si>
  <si>
    <t>EWS = Early Warning Signs</t>
  </si>
  <si>
    <t>WS = Worsening Symptoms</t>
  </si>
  <si>
    <t>FCN = 1-7</t>
  </si>
  <si>
    <t>FCN = 8-17</t>
  </si>
  <si>
    <t>FCN = 18-26</t>
  </si>
  <si>
    <t xml:space="preserve"> Reachout Category*</t>
  </si>
  <si>
    <t>Reachout Subcategory</t>
  </si>
  <si>
    <t>Medications</t>
  </si>
  <si>
    <t>Medications - Pop Up Only</t>
  </si>
  <si>
    <t>Sleep Less</t>
  </si>
  <si>
    <t>Sleep Less - Pop Up Only</t>
  </si>
  <si>
    <t>Sleep More</t>
  </si>
  <si>
    <t>Sleep More - Pop Up Only</t>
  </si>
  <si>
    <t>Mania</t>
  </si>
  <si>
    <t xml:space="preserve"> Reachout Category</t>
  </si>
  <si>
    <t>Depression</t>
  </si>
  <si>
    <t>Early Warning Signs, Prodromal, Recovering &amp; Worsening Symptoms</t>
  </si>
  <si>
    <t>Domains</t>
  </si>
  <si>
    <t>PP</t>
  </si>
  <si>
    <t>Determinants</t>
  </si>
  <si>
    <t>Techniques</t>
  </si>
  <si>
    <t>Motivation</t>
  </si>
  <si>
    <t>Attitudes &amp; Perceptions</t>
  </si>
  <si>
    <t xml:space="preserve">Information about health consequences </t>
  </si>
  <si>
    <t>Volition</t>
  </si>
  <si>
    <t>Evaluation</t>
  </si>
  <si>
    <t>Feedback on outcome of behavior</t>
  </si>
  <si>
    <t>Pros and cons [decisional balance]</t>
  </si>
  <si>
    <t>Adjustment</t>
  </si>
  <si>
    <t>Review behavior goals</t>
  </si>
  <si>
    <t>Feedback on behavior</t>
  </si>
  <si>
    <t>Information about social and environmental consequences</t>
  </si>
  <si>
    <t>Review plans</t>
  </si>
  <si>
    <t>Monitoring</t>
  </si>
  <si>
    <t>Self-monitoring of outcomes of behavior</t>
  </si>
  <si>
    <t>Discrepancy between current behavior and goal</t>
  </si>
  <si>
    <t>Comparative imagining of future outcomes</t>
  </si>
  <si>
    <t>Practice</t>
  </si>
  <si>
    <t>Behavioral rehearsal</t>
  </si>
  <si>
    <t>Self-monitoring of behavior</t>
  </si>
  <si>
    <t>Planning</t>
  </si>
  <si>
    <t>Coping planning</t>
  </si>
  <si>
    <t>Information about emotional consequences</t>
  </si>
  <si>
    <t>Graded tasks</t>
  </si>
  <si>
    <t>Task Planning</t>
  </si>
  <si>
    <t>Anticipated regret</t>
  </si>
  <si>
    <t>Implementation  intentions</t>
  </si>
  <si>
    <t>Knowledge</t>
  </si>
  <si>
    <t>Information on application use</t>
  </si>
  <si>
    <t>Information about treatment of a health condition</t>
  </si>
  <si>
    <t>Capabilities</t>
  </si>
  <si>
    <t>Skills</t>
  </si>
  <si>
    <t>Observing</t>
  </si>
  <si>
    <t>Information about antecedents</t>
  </si>
  <si>
    <t>Relaxation training</t>
  </si>
  <si>
    <t>Review outcome goals</t>
  </si>
  <si>
    <t>Information about a health condition</t>
  </si>
  <si>
    <t>Goal Setting</t>
  </si>
  <si>
    <t>Process goal</t>
  </si>
  <si>
    <t xml:space="preserve">Reduce negative emotions [stress management] </t>
  </si>
  <si>
    <t>Information about effective self-regulation</t>
  </si>
  <si>
    <t>Engage in activity</t>
  </si>
  <si>
    <t>Norms</t>
  </si>
  <si>
    <t>Social comparison</t>
  </si>
  <si>
    <t>Instruction on how to perform a behavior</t>
  </si>
  <si>
    <t>Credible source</t>
  </si>
  <si>
    <t>Describing</t>
  </si>
  <si>
    <t>Information about others' approval</t>
  </si>
  <si>
    <t>Self-Efficacy</t>
  </si>
  <si>
    <t>Focus on past success</t>
  </si>
  <si>
    <t>Habit reversal</t>
  </si>
  <si>
    <t>Insight</t>
  </si>
  <si>
    <t>Guided Discovery</t>
  </si>
  <si>
    <t>Verbal persuasion about capability</t>
  </si>
  <si>
    <t>Habit formation</t>
  </si>
  <si>
    <t>Identity</t>
  </si>
  <si>
    <t>Valued self-identity</t>
  </si>
  <si>
    <t>Incompatible beliefs</t>
  </si>
  <si>
    <t>Intention</t>
  </si>
  <si>
    <t>Commitment</t>
  </si>
  <si>
    <t>Outcome goal</t>
  </si>
  <si>
    <t>Environment</t>
  </si>
  <si>
    <t>Support &amp; Obstruction</t>
  </si>
  <si>
    <t>Social support - treatment</t>
  </si>
  <si>
    <t>Social support (unspecified)</t>
  </si>
  <si>
    <t>Social support - support group</t>
  </si>
  <si>
    <t>Behavioral substitution</t>
  </si>
  <si>
    <t>Accepting</t>
  </si>
  <si>
    <t>Social support - feedback</t>
  </si>
  <si>
    <t>Persuasion about capability</t>
  </si>
  <si>
    <t>Restructuring the social environment</t>
  </si>
  <si>
    <t>Social support - accountability</t>
  </si>
  <si>
    <t>Social support (emotional)</t>
  </si>
  <si>
    <t>Social support (practical)</t>
  </si>
  <si>
    <t>Prompts</t>
  </si>
  <si>
    <t>Introduce cues</t>
  </si>
  <si>
    <t>Resources &amp; Constraints</t>
  </si>
  <si>
    <t>Restructuring the physical environment</t>
  </si>
  <si>
    <t>Adding objects to the environment</t>
  </si>
  <si>
    <t>Reinforcement</t>
  </si>
  <si>
    <t>Self-reward</t>
  </si>
  <si>
    <t>Behavioral experiments</t>
  </si>
  <si>
    <t>Framing/reframing</t>
  </si>
  <si>
    <t>Conserving mental resources</t>
  </si>
  <si>
    <t>Executive Function</t>
  </si>
  <si>
    <t>Pharmacological support</t>
  </si>
  <si>
    <t>#(WR ≤ -2) &gt; #(WR ≥ 2)</t>
  </si>
  <si>
    <t xml:space="preserve"> #(WR ≥ 3) ≥ 2</t>
  </si>
  <si>
    <t xml:space="preserve"> Mania</t>
  </si>
  <si>
    <t>Mood</t>
  </si>
  <si>
    <t>Symptoms</t>
  </si>
  <si>
    <t>#(X) = count of check ins during interval satisfying condition</t>
  </si>
  <si>
    <t>Clinical Status: Well, Prodromal, Recovering, Unwell (state machine)</t>
  </si>
  <si>
    <t>All = MSS and SMARTS</t>
  </si>
  <si>
    <t>MSS = Manage Signs &amp; Symptoms</t>
  </si>
  <si>
    <t>SMARTS = Sleep, Medication, Attend (to diet , exercise, and substance use), Routine, Tranquil, &amp; Social; where Attend refers to Healthy Habits and Tranquil refers to Manage Stress</t>
  </si>
  <si>
    <t>*If criteria for row not met, move down to next row (ie if-then/elseif-then/elseif-then…/else)</t>
  </si>
  <si>
    <t>ON = Participant choice option number</t>
  </si>
  <si>
    <t>Content Category*</t>
  </si>
  <si>
    <t>Content Subcategory</t>
  </si>
  <si>
    <t>Coach Email Message</t>
  </si>
  <si>
    <t>LW#### has a new onset PHO8 score &gt; 9.</t>
  </si>
  <si>
    <t>CCN</t>
  </si>
  <si>
    <t>Content Overview</t>
  </si>
  <si>
    <t>TN</t>
  </si>
  <si>
    <t>TN1</t>
  </si>
  <si>
    <t>TN2</t>
  </si>
  <si>
    <t>TN3</t>
  </si>
  <si>
    <t>Percent of pages</t>
  </si>
  <si>
    <t>TN = Tier number for conent categories; CCN = Content category number</t>
  </si>
  <si>
    <t>NP = Number of content pages available for delivery; CR = accompanying clinical reachout</t>
  </si>
  <si>
    <t>#(Sleep Less or Less-Severe) ≥ 2 &amp; 
#(Sleep More or More-Severe) ≤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8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52">
    <xf numFmtId="0" fontId="0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" fillId="0" borderId="0" applyNumberFormat="0" applyFill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20" fillId="2" borderId="0" applyNumberFormat="0" applyBorder="0" applyAlignment="0" applyProtection="0"/>
    <xf numFmtId="0" fontId="21" fillId="3" borderId="0" applyNumberFormat="0" applyBorder="0" applyAlignment="0" applyProtection="0"/>
    <xf numFmtId="0" fontId="1" fillId="0" borderId="0"/>
    <xf numFmtId="0" fontId="19" fillId="0" borderId="0"/>
    <xf numFmtId="0" fontId="20" fillId="2" borderId="0" applyNumberFormat="0" applyBorder="0" applyAlignment="0" applyProtection="0"/>
    <xf numFmtId="0" fontId="21" fillId="3" borderId="0" applyNumberFormat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1" fillId="8" borderId="8" applyNumberFormat="0" applyFont="0" applyAlignment="0" applyProtection="0"/>
  </cellStyleXfs>
  <cellXfs count="589">
    <xf numFmtId="0" fontId="0" fillId="0" borderId="0" xfId="0"/>
    <xf numFmtId="0" fontId="16" fillId="0" borderId="47" xfId="0" applyFont="1" applyBorder="1" applyAlignment="1">
      <alignment horizontal="center" vertical="center"/>
    </xf>
    <xf numFmtId="0" fontId="16" fillId="0" borderId="45" xfId="0" applyFont="1" applyBorder="1" applyAlignment="1">
      <alignment horizontal="center" vertical="center"/>
    </xf>
    <xf numFmtId="0" fontId="16" fillId="0" borderId="46" xfId="0" applyFont="1" applyBorder="1" applyAlignment="1">
      <alignment horizontal="center" vertical="center"/>
    </xf>
    <xf numFmtId="0" fontId="0" fillId="0" borderId="0" xfId="0" applyFont="1" applyBorder="1"/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16" fillId="0" borderId="45" xfId="0" applyFont="1" applyFill="1" applyBorder="1" applyAlignment="1">
      <alignment horizontal="center" vertical="center"/>
    </xf>
    <xf numFmtId="0" fontId="16" fillId="0" borderId="44" xfId="0" applyFont="1" applyBorder="1" applyAlignment="1">
      <alignment horizontal="center" vertical="center"/>
    </xf>
    <xf numFmtId="0" fontId="0" fillId="0" borderId="49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16" fillId="0" borderId="44" xfId="0" applyFont="1" applyFill="1" applyBorder="1" applyAlignment="1">
      <alignment horizontal="center" vertical="center"/>
    </xf>
    <xf numFmtId="0" fontId="0" fillId="0" borderId="21" xfId="0" applyFont="1" applyBorder="1" applyAlignment="1">
      <alignment vertical="center"/>
    </xf>
    <xf numFmtId="0" fontId="0" fillId="0" borderId="42" xfId="0" applyFont="1" applyFill="1" applyBorder="1" applyAlignment="1">
      <alignment horizontal="left" vertical="center" wrapText="1"/>
    </xf>
    <xf numFmtId="0" fontId="0" fillId="0" borderId="43" xfId="0" applyFont="1" applyFill="1" applyBorder="1" applyAlignment="1">
      <alignment horizontal="left" vertical="center" wrapText="1"/>
    </xf>
    <xf numFmtId="0" fontId="0" fillId="33" borderId="26" xfId="0" applyFill="1" applyBorder="1" applyAlignment="1">
      <alignment horizontal="left" vertical="center"/>
    </xf>
    <xf numFmtId="0" fontId="0" fillId="33" borderId="10" xfId="0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16" fillId="0" borderId="31" xfId="0" applyFont="1" applyBorder="1" applyAlignment="1">
      <alignment horizontal="center" vertical="center"/>
    </xf>
    <xf numFmtId="0" fontId="16" fillId="0" borderId="24" xfId="0" applyFont="1" applyBorder="1"/>
    <xf numFmtId="0" fontId="0" fillId="33" borderId="24" xfId="0" applyFill="1" applyBorder="1" applyAlignment="1">
      <alignment horizontal="left" vertical="center"/>
    </xf>
    <xf numFmtId="0" fontId="0" fillId="0" borderId="0" xfId="0" applyAlignment="1"/>
    <xf numFmtId="0" fontId="0" fillId="0" borderId="32" xfId="0" applyBorder="1" applyAlignment="1"/>
    <xf numFmtId="0" fontId="0" fillId="0" borderId="36" xfId="0" applyFill="1" applyBorder="1" applyAlignment="1">
      <alignment horizontal="left" vertical="center"/>
    </xf>
    <xf numFmtId="0" fontId="0" fillId="0" borderId="12" xfId="0" applyBorder="1" applyAlignment="1">
      <alignment horizontal="center" vertical="center"/>
    </xf>
    <xf numFmtId="0" fontId="0" fillId="0" borderId="13" xfId="0" applyFill="1" applyBorder="1" applyAlignment="1">
      <alignment horizontal="left" vertical="center"/>
    </xf>
    <xf numFmtId="0" fontId="16" fillId="0" borderId="28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23" xfId="0" applyFont="1" applyBorder="1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18" fillId="0" borderId="24" xfId="0" applyFont="1" applyFill="1" applyBorder="1" applyAlignment="1">
      <alignment horizontal="center" vertical="center" wrapText="1"/>
    </xf>
    <xf numFmtId="0" fontId="0" fillId="0" borderId="28" xfId="0" applyFill="1" applyBorder="1" applyAlignment="1">
      <alignment horizontal="left" vertical="center"/>
    </xf>
    <xf numFmtId="0" fontId="0" fillId="0" borderId="63" xfId="0" applyFill="1" applyBorder="1" applyAlignment="1">
      <alignment horizontal="center" vertical="center"/>
    </xf>
    <xf numFmtId="0" fontId="0" fillId="0" borderId="10" xfId="0" applyFill="1" applyBorder="1" applyAlignment="1">
      <alignment horizontal="left" vertical="center"/>
    </xf>
    <xf numFmtId="0" fontId="0" fillId="0" borderId="15" xfId="0" applyFill="1" applyBorder="1" applyAlignment="1">
      <alignment horizontal="left" vertical="center"/>
    </xf>
    <xf numFmtId="0" fontId="0" fillId="0" borderId="62" xfId="0" applyFill="1" applyBorder="1" applyAlignment="1">
      <alignment horizontal="center" vertical="center"/>
    </xf>
    <xf numFmtId="0" fontId="0" fillId="0" borderId="26" xfId="0" applyFill="1" applyBorder="1" applyAlignment="1">
      <alignment horizontal="left" vertical="center"/>
    </xf>
    <xf numFmtId="0" fontId="0" fillId="0" borderId="24" xfId="0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0" fontId="0" fillId="0" borderId="14" xfId="0" applyFill="1" applyBorder="1" applyAlignment="1">
      <alignment horizontal="left" vertical="center"/>
    </xf>
    <xf numFmtId="0" fontId="0" fillId="0" borderId="61" xfId="0" applyFill="1" applyBorder="1" applyAlignment="1">
      <alignment horizontal="center" vertical="center"/>
    </xf>
    <xf numFmtId="0" fontId="0" fillId="0" borderId="25" xfId="0" applyFill="1" applyBorder="1" applyAlignment="1">
      <alignment horizontal="left" vertical="center"/>
    </xf>
    <xf numFmtId="0" fontId="0" fillId="0" borderId="34" xfId="0" applyFill="1" applyBorder="1" applyAlignment="1">
      <alignment horizontal="center" vertical="center"/>
    </xf>
    <xf numFmtId="0" fontId="0" fillId="0" borderId="27" xfId="0" applyFill="1" applyBorder="1" applyAlignment="1">
      <alignment horizontal="left" vertical="center"/>
    </xf>
    <xf numFmtId="0" fontId="0" fillId="0" borderId="19" xfId="0" applyFill="1" applyBorder="1" applyAlignment="1">
      <alignment horizontal="left" vertical="center"/>
    </xf>
    <xf numFmtId="0" fontId="0" fillId="0" borderId="21" xfId="0" applyFill="1" applyBorder="1" applyAlignment="1">
      <alignment horizontal="left" vertical="center"/>
    </xf>
    <xf numFmtId="0" fontId="0" fillId="0" borderId="31" xfId="0" applyFill="1" applyBorder="1" applyAlignment="1">
      <alignment horizontal="left" vertical="center"/>
    </xf>
    <xf numFmtId="0" fontId="0" fillId="0" borderId="63" xfId="0" applyFill="1" applyBorder="1" applyAlignment="1">
      <alignment horizontal="left" vertical="center"/>
    </xf>
    <xf numFmtId="0" fontId="0" fillId="0" borderId="62" xfId="0" applyFill="1" applyBorder="1" applyAlignment="1">
      <alignment horizontal="left" vertical="center"/>
    </xf>
    <xf numFmtId="0" fontId="0" fillId="0" borderId="35" xfId="0" applyFill="1" applyBorder="1" applyAlignment="1">
      <alignment horizontal="left" vertical="center"/>
    </xf>
    <xf numFmtId="0" fontId="0" fillId="0" borderId="61" xfId="0" applyFill="1" applyBorder="1" applyAlignment="1">
      <alignment horizontal="left" vertical="center"/>
    </xf>
    <xf numFmtId="0" fontId="0" fillId="0" borderId="32" xfId="0" applyFill="1" applyBorder="1" applyAlignment="1">
      <alignment horizontal="center" vertical="center"/>
    </xf>
    <xf numFmtId="0" fontId="0" fillId="0" borderId="0" xfId="0" applyBorder="1" applyAlignment="1"/>
    <xf numFmtId="0" fontId="0" fillId="0" borderId="20" xfId="0" applyFill="1" applyBorder="1" applyAlignment="1">
      <alignment horizontal="left" vertical="center"/>
    </xf>
    <xf numFmtId="0" fontId="0" fillId="0" borderId="51" xfId="0" applyFill="1" applyBorder="1" applyAlignment="1">
      <alignment horizontal="left" vertical="center"/>
    </xf>
    <xf numFmtId="0" fontId="0" fillId="0" borderId="44" xfId="0" applyBorder="1" applyAlignment="1">
      <alignment horizontal="left" vertical="center"/>
    </xf>
    <xf numFmtId="0" fontId="16" fillId="0" borderId="28" xfId="0" applyFont="1" applyBorder="1" applyAlignment="1">
      <alignment horizontal="center" vertical="center" wrapText="1"/>
    </xf>
    <xf numFmtId="0" fontId="0" fillId="0" borderId="23" xfId="0" applyFill="1" applyBorder="1" applyAlignment="1">
      <alignment horizontal="left" vertical="center"/>
    </xf>
    <xf numFmtId="0" fontId="0" fillId="0" borderId="22" xfId="0" applyFill="1" applyBorder="1" applyAlignment="1">
      <alignment horizontal="left" vertical="center"/>
    </xf>
    <xf numFmtId="0" fontId="16" fillId="0" borderId="44" xfId="0" applyFont="1" applyBorder="1"/>
    <xf numFmtId="0" fontId="16" fillId="0" borderId="46" xfId="0" applyFont="1" applyBorder="1"/>
    <xf numFmtId="0" fontId="16" fillId="0" borderId="24" xfId="0" applyFont="1" applyBorder="1" applyAlignment="1">
      <alignment horizontal="center" vertical="center"/>
    </xf>
    <xf numFmtId="0" fontId="0" fillId="0" borderId="25" xfId="0" applyFill="1" applyBorder="1" applyAlignment="1">
      <alignment horizontal="left" vertical="center" wrapText="1"/>
    </xf>
    <xf numFmtId="0" fontId="0" fillId="0" borderId="26" xfId="0" applyFill="1" applyBorder="1" applyAlignment="1">
      <alignment horizontal="left" vertical="center" wrapText="1"/>
    </xf>
    <xf numFmtId="0" fontId="0" fillId="0" borderId="50" xfId="0" applyFill="1" applyBorder="1" applyAlignment="1">
      <alignment horizontal="left" vertical="center"/>
    </xf>
    <xf numFmtId="0" fontId="0" fillId="0" borderId="70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16" xfId="0" applyFill="1" applyBorder="1" applyAlignment="1">
      <alignment horizontal="left" vertical="center"/>
    </xf>
    <xf numFmtId="0" fontId="0" fillId="0" borderId="18" xfId="0" applyFill="1" applyBorder="1" applyAlignment="1">
      <alignment horizontal="left" vertical="center"/>
    </xf>
    <xf numFmtId="0" fontId="0" fillId="0" borderId="49" xfId="0" applyFill="1" applyBorder="1" applyAlignment="1">
      <alignment horizontal="left" vertical="center"/>
    </xf>
    <xf numFmtId="0" fontId="0" fillId="0" borderId="44" xfId="0" applyFill="1" applyBorder="1" applyAlignment="1">
      <alignment horizontal="left" vertical="center"/>
    </xf>
    <xf numFmtId="0" fontId="0" fillId="33" borderId="70" xfId="0" applyFill="1" applyBorder="1" applyAlignment="1">
      <alignment horizontal="left" vertical="center"/>
    </xf>
    <xf numFmtId="0" fontId="0" fillId="33" borderId="14" xfId="0" applyFill="1" applyBorder="1" applyAlignment="1">
      <alignment horizontal="left" vertical="center"/>
    </xf>
    <xf numFmtId="0" fontId="0" fillId="33" borderId="27" xfId="0" applyFill="1" applyBorder="1" applyAlignment="1">
      <alignment horizontal="left" vertical="center"/>
    </xf>
    <xf numFmtId="0" fontId="0" fillId="33" borderId="73" xfId="0" applyFill="1" applyBorder="1" applyAlignment="1">
      <alignment horizontal="left" vertical="center"/>
    </xf>
    <xf numFmtId="0" fontId="0" fillId="33" borderId="46" xfId="0" applyFill="1" applyBorder="1" applyAlignment="1">
      <alignment horizontal="left" vertical="center"/>
    </xf>
    <xf numFmtId="0" fontId="0" fillId="33" borderId="33" xfId="0" applyFill="1" applyBorder="1" applyAlignment="1">
      <alignment horizontal="left" vertical="center"/>
    </xf>
    <xf numFmtId="0" fontId="0" fillId="33" borderId="12" xfId="0" applyFill="1" applyBorder="1" applyAlignment="1">
      <alignment horizontal="left" vertical="center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16" fillId="0" borderId="44" xfId="0" applyFont="1" applyBorder="1" applyAlignment="1">
      <alignment horizontal="center" vertical="center" wrapText="1"/>
    </xf>
    <xf numFmtId="0" fontId="16" fillId="0" borderId="47" xfId="0" applyFont="1" applyBorder="1" applyAlignment="1">
      <alignment horizontal="center" vertical="center" wrapText="1"/>
    </xf>
    <xf numFmtId="0" fontId="0" fillId="0" borderId="49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16" fillId="0" borderId="56" xfId="0" applyFont="1" applyBorder="1" applyAlignment="1">
      <alignment horizontal="center" vertical="center" wrapText="1"/>
    </xf>
    <xf numFmtId="0" fontId="16" fillId="0" borderId="56" xfId="0" applyFont="1" applyBorder="1" applyAlignment="1">
      <alignment horizontal="center" vertical="center"/>
    </xf>
    <xf numFmtId="0" fontId="16" fillId="0" borderId="69" xfId="0" applyFont="1" applyBorder="1" applyAlignment="1">
      <alignment horizontal="center" vertical="center"/>
    </xf>
    <xf numFmtId="0" fontId="16" fillId="0" borderId="68" xfId="0" applyFont="1" applyBorder="1" applyAlignment="1">
      <alignment horizontal="center" vertical="center"/>
    </xf>
    <xf numFmtId="0" fontId="0" fillId="0" borderId="40" xfId="0" quotePrefix="1" applyBorder="1" applyAlignment="1">
      <alignment horizontal="left" vertical="center" wrapText="1"/>
    </xf>
    <xf numFmtId="0" fontId="0" fillId="0" borderId="41" xfId="0" quotePrefix="1" applyBorder="1" applyAlignment="1">
      <alignment horizontal="left" vertical="center" wrapText="1"/>
    </xf>
    <xf numFmtId="0" fontId="0" fillId="0" borderId="42" xfId="0" quotePrefix="1" applyBorder="1" applyAlignment="1">
      <alignment horizontal="left" vertical="center" wrapText="1"/>
    </xf>
    <xf numFmtId="0" fontId="0" fillId="0" borderId="43" xfId="0" quotePrefix="1" applyBorder="1" applyAlignment="1">
      <alignment horizontal="left" vertical="center" wrapText="1"/>
    </xf>
    <xf numFmtId="0" fontId="0" fillId="0" borderId="17" xfId="0" applyBorder="1" applyAlignment="1">
      <alignment horizontal="center" vertical="center"/>
    </xf>
    <xf numFmtId="164" fontId="16" fillId="0" borderId="46" xfId="0" applyNumberFormat="1" applyFont="1" applyBorder="1" applyAlignment="1">
      <alignment horizontal="center" vertical="center" wrapText="1"/>
    </xf>
    <xf numFmtId="0" fontId="18" fillId="0" borderId="23" xfId="0" applyFont="1" applyBorder="1" applyAlignment="1">
      <alignment horizontal="center" vertical="center" wrapText="1"/>
    </xf>
    <xf numFmtId="0" fontId="18" fillId="0" borderId="16" xfId="0" applyFont="1" applyBorder="1" applyAlignment="1">
      <alignment horizontal="center" vertical="center" wrapText="1"/>
    </xf>
    <xf numFmtId="164" fontId="18" fillId="0" borderId="19" xfId="0" applyNumberFormat="1" applyFont="1" applyBorder="1" applyAlignment="1">
      <alignment horizontal="center" vertical="center" wrapText="1"/>
    </xf>
    <xf numFmtId="0" fontId="0" fillId="0" borderId="16" xfId="0" applyFont="1" applyBorder="1" applyAlignment="1">
      <alignment horizontal="center" vertical="center" wrapText="1"/>
    </xf>
    <xf numFmtId="164" fontId="0" fillId="0" borderId="19" xfId="0" applyNumberFormat="1" applyFont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 wrapText="1"/>
    </xf>
    <xf numFmtId="164" fontId="0" fillId="0" borderId="20" xfId="0" applyNumberFormat="1" applyFont="1" applyBorder="1" applyAlignment="1">
      <alignment horizontal="center" vertical="center" wrapText="1"/>
    </xf>
    <xf numFmtId="0" fontId="18" fillId="0" borderId="18" xfId="0" applyFont="1" applyBorder="1" applyAlignment="1">
      <alignment horizontal="center" vertical="center" wrapText="1"/>
    </xf>
    <xf numFmtId="164" fontId="18" fillId="0" borderId="21" xfId="0" applyNumberFormat="1" applyFont="1" applyBorder="1" applyAlignment="1">
      <alignment horizontal="center" vertical="center" wrapText="1"/>
    </xf>
    <xf numFmtId="16" fontId="0" fillId="0" borderId="23" xfId="0" quotePrefix="1" applyNumberFormat="1" applyFont="1" applyBorder="1" applyAlignment="1">
      <alignment horizontal="center" vertical="center" wrapText="1"/>
    </xf>
    <xf numFmtId="164" fontId="0" fillId="0" borderId="22" xfId="0" applyNumberFormat="1" applyFont="1" applyBorder="1" applyAlignment="1">
      <alignment horizontal="center" vertical="center" wrapText="1"/>
    </xf>
    <xf numFmtId="0" fontId="0" fillId="0" borderId="18" xfId="0" applyFont="1" applyBorder="1" applyAlignment="1">
      <alignment horizontal="center" vertical="center" wrapText="1"/>
    </xf>
    <xf numFmtId="164" fontId="0" fillId="0" borderId="21" xfId="0" applyNumberFormat="1" applyFont="1" applyBorder="1" applyAlignment="1">
      <alignment horizontal="center" vertical="center" wrapText="1"/>
    </xf>
    <xf numFmtId="0" fontId="18" fillId="0" borderId="17" xfId="0" applyFont="1" applyBorder="1" applyAlignment="1">
      <alignment horizontal="center" vertical="center" wrapText="1"/>
    </xf>
    <xf numFmtId="164" fontId="18" fillId="0" borderId="20" xfId="0" applyNumberFormat="1" applyFont="1" applyBorder="1" applyAlignment="1">
      <alignment horizontal="center" vertical="center" wrapText="1"/>
    </xf>
    <xf numFmtId="164" fontId="0" fillId="0" borderId="22" xfId="0" applyNumberFormat="1" applyBorder="1" applyAlignment="1">
      <alignment horizontal="center" vertical="center" wrapText="1"/>
    </xf>
    <xf numFmtId="164" fontId="0" fillId="0" borderId="20" xfId="0" applyNumberFormat="1" applyBorder="1" applyAlignment="1">
      <alignment horizontal="center" vertical="center" wrapText="1"/>
    </xf>
    <xf numFmtId="164" fontId="0" fillId="0" borderId="51" xfId="0" applyNumberFormat="1" applyBorder="1" applyAlignment="1">
      <alignment horizontal="center" vertical="center" wrapText="1"/>
    </xf>
    <xf numFmtId="164" fontId="0" fillId="0" borderId="19" xfId="0" applyNumberFormat="1" applyBorder="1" applyAlignment="1">
      <alignment horizontal="center" vertical="center" wrapText="1"/>
    </xf>
    <xf numFmtId="164" fontId="0" fillId="0" borderId="20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 wrapText="1"/>
    </xf>
    <xf numFmtId="1" fontId="0" fillId="0" borderId="40" xfId="0" quotePrefix="1" applyNumberFormat="1" applyBorder="1" applyAlignment="1">
      <alignment horizontal="left" vertical="center" wrapText="1"/>
    </xf>
    <xf numFmtId="0" fontId="0" fillId="0" borderId="48" xfId="0" applyFont="1" applyBorder="1" applyAlignment="1">
      <alignment horizontal="center" vertical="center" wrapText="1"/>
    </xf>
    <xf numFmtId="0" fontId="18" fillId="0" borderId="37" xfId="0" applyFont="1" applyBorder="1" applyAlignment="1">
      <alignment horizontal="center" vertical="center" wrapText="1"/>
    </xf>
    <xf numFmtId="0" fontId="0" fillId="0" borderId="37" xfId="0" applyFont="1" applyBorder="1" applyAlignment="1">
      <alignment horizontal="center" vertical="center" wrapText="1"/>
    </xf>
    <xf numFmtId="0" fontId="0" fillId="0" borderId="55" xfId="0" applyBorder="1" applyAlignment="1">
      <alignment horizontal="center" vertical="center"/>
    </xf>
    <xf numFmtId="0" fontId="0" fillId="0" borderId="53" xfId="0" quotePrefix="1" applyBorder="1" applyAlignment="1">
      <alignment horizontal="left" vertical="center" wrapText="1"/>
    </xf>
    <xf numFmtId="0" fontId="0" fillId="0" borderId="21" xfId="0" applyBorder="1" applyAlignment="1">
      <alignment horizontal="left" vertical="center" wrapText="1"/>
    </xf>
    <xf numFmtId="0" fontId="0" fillId="0" borderId="40" xfId="0" applyBorder="1" applyAlignment="1">
      <alignment horizontal="left" vertical="center" wrapText="1"/>
    </xf>
    <xf numFmtId="0" fontId="0" fillId="0" borderId="53" xfId="0" applyBorder="1" applyAlignment="1">
      <alignment horizontal="left" vertical="center" wrapText="1"/>
    </xf>
    <xf numFmtId="0" fontId="0" fillId="0" borderId="43" xfId="0" applyBorder="1" applyAlignment="1">
      <alignment horizontal="left" vertical="center" wrapText="1"/>
    </xf>
    <xf numFmtId="0" fontId="0" fillId="0" borderId="20" xfId="0" applyBorder="1" applyAlignment="1">
      <alignment horizontal="left" vertical="center" wrapText="1"/>
    </xf>
    <xf numFmtId="0" fontId="0" fillId="0" borderId="45" xfId="0" quotePrefix="1" applyBorder="1" applyAlignment="1">
      <alignment horizontal="left" vertical="center" wrapText="1"/>
    </xf>
    <xf numFmtId="0" fontId="0" fillId="0" borderId="42" xfId="0" applyBorder="1" applyAlignment="1">
      <alignment horizontal="left" vertical="center"/>
    </xf>
    <xf numFmtId="0" fontId="0" fillId="0" borderId="22" xfId="0" applyBorder="1" applyAlignment="1">
      <alignment horizontal="left" vertical="center" wrapText="1"/>
    </xf>
    <xf numFmtId="0" fontId="0" fillId="33" borderId="46" xfId="0" applyFill="1" applyBorder="1" applyAlignment="1">
      <alignment vertical="center"/>
    </xf>
    <xf numFmtId="0" fontId="0" fillId="0" borderId="42" xfId="0" applyBorder="1" applyAlignment="1">
      <alignment horizontal="left" vertical="center" wrapText="1"/>
    </xf>
    <xf numFmtId="0" fontId="0" fillId="0" borderId="43" xfId="0" applyBorder="1" applyAlignment="1">
      <alignment horizontal="left" vertical="center"/>
    </xf>
    <xf numFmtId="0" fontId="0" fillId="0" borderId="20" xfId="0" applyBorder="1" applyAlignment="1">
      <alignment vertical="center" wrapText="1"/>
    </xf>
    <xf numFmtId="164" fontId="18" fillId="0" borderId="65" xfId="0" applyNumberFormat="1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16" fillId="0" borderId="45" xfId="0" applyFont="1" applyBorder="1" applyAlignment="1">
      <alignment horizontal="center" vertical="center" wrapText="1"/>
    </xf>
    <xf numFmtId="0" fontId="16" fillId="0" borderId="46" xfId="0" applyFont="1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44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58" xfId="0" applyBorder="1" applyAlignment="1">
      <alignment horizontal="center" vertical="center" wrapText="1"/>
    </xf>
    <xf numFmtId="0" fontId="0" fillId="0" borderId="51" xfId="0" applyBorder="1" applyAlignment="1">
      <alignment horizontal="center" vertical="center" wrapText="1"/>
    </xf>
    <xf numFmtId="1" fontId="0" fillId="0" borderId="47" xfId="0" applyNumberFormat="1" applyBorder="1" applyAlignment="1">
      <alignment horizontal="center" vertical="center"/>
    </xf>
    <xf numFmtId="0" fontId="0" fillId="0" borderId="66" xfId="0" quotePrefix="1" applyBorder="1" applyAlignment="1">
      <alignment horizontal="left" vertical="center" wrapText="1"/>
    </xf>
    <xf numFmtId="0" fontId="0" fillId="33" borderId="45" xfId="0" applyFill="1" applyBorder="1" applyAlignment="1">
      <alignment horizontal="left" vertical="center" wrapText="1"/>
    </xf>
    <xf numFmtId="0" fontId="0" fillId="0" borderId="72" xfId="0" applyBorder="1" applyAlignment="1">
      <alignment horizontal="left" vertical="center" wrapText="1"/>
    </xf>
    <xf numFmtId="0" fontId="0" fillId="0" borderId="66" xfId="0" applyBorder="1" applyAlignment="1">
      <alignment horizontal="left" vertical="center" wrapText="1"/>
    </xf>
    <xf numFmtId="0" fontId="0" fillId="33" borderId="66" xfId="0" applyFill="1" applyBorder="1" applyAlignment="1">
      <alignment horizontal="left" vertical="center"/>
    </xf>
    <xf numFmtId="0" fontId="0" fillId="0" borderId="74" xfId="0" applyBorder="1" applyAlignment="1">
      <alignment horizontal="left" vertical="center" wrapText="1"/>
    </xf>
    <xf numFmtId="0" fontId="0" fillId="0" borderId="44" xfId="0" applyBorder="1" applyAlignment="1">
      <alignment horizontal="left" vertical="center" wrapText="1"/>
    </xf>
    <xf numFmtId="0" fontId="0" fillId="0" borderId="46" xfId="0" applyBorder="1" applyAlignment="1">
      <alignment horizontal="left" vertical="center" wrapText="1"/>
    </xf>
    <xf numFmtId="0" fontId="0" fillId="0" borderId="52" xfId="0" applyFont="1" applyBorder="1" applyAlignment="1">
      <alignment horizontal="center" vertical="center" wrapText="1"/>
    </xf>
    <xf numFmtId="164" fontId="0" fillId="0" borderId="51" xfId="0" applyNumberFormat="1" applyFont="1" applyBorder="1" applyAlignment="1">
      <alignment horizontal="center" vertical="center" wrapText="1"/>
    </xf>
    <xf numFmtId="164" fontId="18" fillId="0" borderId="22" xfId="0" applyNumberFormat="1" applyFont="1" applyBorder="1" applyAlignment="1">
      <alignment horizontal="center" vertical="center" wrapText="1"/>
    </xf>
    <xf numFmtId="0" fontId="0" fillId="0" borderId="56" xfId="0" quotePrefix="1" applyBorder="1" applyAlignment="1">
      <alignment horizontal="left" vertical="center" wrapText="1"/>
    </xf>
    <xf numFmtId="0" fontId="0" fillId="0" borderId="51" xfId="0" applyBorder="1" applyAlignment="1">
      <alignment horizontal="left" vertical="center" wrapText="1"/>
    </xf>
    <xf numFmtId="0" fontId="23" fillId="0" borderId="54" xfId="0" applyFont="1" applyFill="1" applyBorder="1" applyAlignment="1">
      <alignment horizontal="center" vertical="center" wrapText="1"/>
    </xf>
    <xf numFmtId="0" fontId="0" fillId="0" borderId="41" xfId="0" applyBorder="1" applyAlignment="1">
      <alignment horizontal="left" vertical="center" wrapText="1"/>
    </xf>
    <xf numFmtId="0" fontId="0" fillId="0" borderId="54" xfId="0" applyBorder="1" applyAlignment="1">
      <alignment horizontal="center" vertical="center" wrapText="1"/>
    </xf>
    <xf numFmtId="0" fontId="0" fillId="0" borderId="71" xfId="0" applyBorder="1" applyAlignment="1">
      <alignment horizontal="left" vertical="center" wrapText="1"/>
    </xf>
    <xf numFmtId="0" fontId="0" fillId="0" borderId="54" xfId="0" applyBorder="1" applyAlignment="1">
      <alignment horizontal="center" vertical="center"/>
    </xf>
    <xf numFmtId="1" fontId="0" fillId="0" borderId="56" xfId="0" applyNumberFormat="1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1" fontId="0" fillId="0" borderId="46" xfId="0" applyNumberFormat="1" applyBorder="1" applyAlignment="1">
      <alignment horizontal="center" vertical="center"/>
    </xf>
    <xf numFmtId="1" fontId="0" fillId="0" borderId="65" xfId="0" applyNumberFormat="1" applyBorder="1" applyAlignment="1">
      <alignment horizontal="center" vertical="center"/>
    </xf>
    <xf numFmtId="0" fontId="0" fillId="33" borderId="56" xfId="0" applyFill="1" applyBorder="1" applyAlignment="1">
      <alignment vertical="center"/>
    </xf>
    <xf numFmtId="0" fontId="0" fillId="0" borderId="44" xfId="0" applyFont="1" applyBorder="1" applyAlignment="1">
      <alignment horizontal="center" vertical="center" wrapText="1"/>
    </xf>
    <xf numFmtId="164" fontId="0" fillId="0" borderId="64" xfId="0" applyNumberFormat="1" applyFont="1" applyBorder="1" applyAlignment="1">
      <alignment horizontal="center" vertical="center" wrapText="1"/>
    </xf>
    <xf numFmtId="0" fontId="23" fillId="0" borderId="44" xfId="0" applyFont="1" applyFill="1" applyBorder="1" applyAlignment="1">
      <alignment horizontal="center" vertical="center" wrapText="1"/>
    </xf>
    <xf numFmtId="0" fontId="0" fillId="33" borderId="45" xfId="0" applyFill="1" applyBorder="1" applyAlignment="1">
      <alignment vertical="center" wrapText="1"/>
    </xf>
    <xf numFmtId="0" fontId="0" fillId="33" borderId="45" xfId="0" applyFill="1" applyBorder="1" applyAlignment="1">
      <alignment vertical="center"/>
    </xf>
    <xf numFmtId="0" fontId="0" fillId="0" borderId="47" xfId="0" applyBorder="1" applyAlignment="1">
      <alignment horizontal="center" vertical="center"/>
    </xf>
    <xf numFmtId="1" fontId="0" fillId="0" borderId="45" xfId="0" applyNumberFormat="1" applyBorder="1" applyAlignment="1">
      <alignment horizontal="center" vertical="center"/>
    </xf>
    <xf numFmtId="0" fontId="0" fillId="0" borderId="47" xfId="0" applyBorder="1" applyAlignment="1">
      <alignment vertical="center" wrapText="1"/>
    </xf>
    <xf numFmtId="0" fontId="0" fillId="0" borderId="46" xfId="0" applyBorder="1" applyAlignment="1">
      <alignment vertical="center" wrapText="1"/>
    </xf>
    <xf numFmtId="0" fontId="0" fillId="0" borderId="54" xfId="0" applyBorder="1" applyAlignment="1">
      <alignment vertical="center" wrapText="1"/>
    </xf>
    <xf numFmtId="0" fontId="18" fillId="0" borderId="54" xfId="0" applyFont="1" applyBorder="1" applyAlignment="1">
      <alignment horizontal="center" vertical="center" wrapText="1"/>
    </xf>
    <xf numFmtId="0" fontId="0" fillId="0" borderId="65" xfId="0" applyBorder="1" applyAlignment="1">
      <alignment horizontal="center" vertical="center" wrapText="1"/>
    </xf>
    <xf numFmtId="0" fontId="0" fillId="33" borderId="56" xfId="0" applyFill="1" applyBorder="1" applyAlignment="1">
      <alignment horizontal="left" vertical="center" wrapText="1"/>
    </xf>
    <xf numFmtId="0" fontId="0" fillId="33" borderId="68" xfId="0" applyFill="1" applyBorder="1" applyAlignment="1">
      <alignment vertical="center"/>
    </xf>
    <xf numFmtId="0" fontId="0" fillId="33" borderId="65" xfId="0" applyFill="1" applyBorder="1" applyAlignment="1">
      <alignment vertical="center"/>
    </xf>
    <xf numFmtId="0" fontId="0" fillId="0" borderId="67" xfId="0" applyBorder="1" applyAlignment="1">
      <alignment vertical="center" wrapText="1"/>
    </xf>
    <xf numFmtId="0" fontId="18" fillId="0" borderId="44" xfId="0" applyFont="1" applyBorder="1" applyAlignment="1">
      <alignment horizontal="center" vertical="center" wrapText="1"/>
    </xf>
    <xf numFmtId="164" fontId="18" fillId="0" borderId="46" xfId="0" applyNumberFormat="1" applyFont="1" applyBorder="1" applyAlignment="1">
      <alignment horizontal="center" vertical="center" wrapText="1"/>
    </xf>
    <xf numFmtId="0" fontId="0" fillId="0" borderId="46" xfId="0" applyBorder="1" applyAlignment="1">
      <alignment horizontal="center" vertical="center" wrapText="1"/>
    </xf>
    <xf numFmtId="0" fontId="0" fillId="0" borderId="44" xfId="0" applyBorder="1" applyAlignment="1">
      <alignment vertical="center" wrapText="1"/>
    </xf>
    <xf numFmtId="0" fontId="0" fillId="0" borderId="24" xfId="0" applyBorder="1" applyAlignment="1">
      <alignment vertical="center" wrapText="1"/>
    </xf>
    <xf numFmtId="0" fontId="0" fillId="0" borderId="44" xfId="0" applyBorder="1" applyAlignment="1">
      <alignment horizontal="center" vertical="center" wrapText="1"/>
    </xf>
    <xf numFmtId="164" fontId="0" fillId="0" borderId="46" xfId="0" applyNumberFormat="1" applyBorder="1" applyAlignment="1">
      <alignment horizontal="center" vertical="center" wrapText="1"/>
    </xf>
    <xf numFmtId="0" fontId="0" fillId="0" borderId="45" xfId="0" quotePrefix="1" applyBorder="1" applyAlignment="1">
      <alignment vertical="center" wrapText="1"/>
    </xf>
    <xf numFmtId="0" fontId="0" fillId="0" borderId="28" xfId="0" applyBorder="1" applyAlignment="1">
      <alignment horizontal="center" vertical="center" wrapText="1"/>
    </xf>
    <xf numFmtId="0" fontId="23" fillId="0" borderId="47" xfId="0" applyFont="1" applyFill="1" applyBorder="1" applyAlignment="1">
      <alignment vertical="center" wrapText="1"/>
    </xf>
    <xf numFmtId="1" fontId="0" fillId="0" borderId="23" xfId="0" applyNumberFormat="1" applyBorder="1" applyAlignment="1">
      <alignment horizontal="center" vertical="center"/>
    </xf>
    <xf numFmtId="1" fontId="0" fillId="0" borderId="66" xfId="0" applyNumberFormat="1" applyBorder="1" applyAlignment="1">
      <alignment horizontal="left" vertical="center" wrapText="1"/>
    </xf>
    <xf numFmtId="1" fontId="0" fillId="0" borderId="66" xfId="0" quotePrefix="1" applyNumberFormat="1" applyBorder="1" applyAlignment="1">
      <alignment horizontal="left" vertical="center" wrapText="1"/>
    </xf>
    <xf numFmtId="0" fontId="0" fillId="0" borderId="40" xfId="0" applyFont="1" applyBorder="1" applyAlignment="1">
      <alignment vertical="center"/>
    </xf>
    <xf numFmtId="0" fontId="0" fillId="0" borderId="42" xfId="0" applyFont="1" applyBorder="1" applyAlignment="1">
      <alignment vertical="center"/>
    </xf>
    <xf numFmtId="0" fontId="0" fillId="35" borderId="43" xfId="0" applyFont="1" applyFill="1" applyBorder="1" applyAlignment="1">
      <alignment vertical="center" wrapText="1"/>
    </xf>
    <xf numFmtId="0" fontId="0" fillId="35" borderId="22" xfId="0" applyFont="1" applyFill="1" applyBorder="1" applyAlignment="1">
      <alignment horizontal="left" vertical="center"/>
    </xf>
    <xf numFmtId="0" fontId="0" fillId="35" borderId="53" xfId="0" applyFont="1" applyFill="1" applyBorder="1" applyAlignment="1">
      <alignment vertical="center" wrapText="1"/>
    </xf>
    <xf numFmtId="0" fontId="0" fillId="35" borderId="41" xfId="0" applyFont="1" applyFill="1" applyBorder="1" applyAlignment="1">
      <alignment horizontal="left" vertical="center"/>
    </xf>
    <xf numFmtId="0" fontId="0" fillId="35" borderId="40" xfId="0" applyFill="1" applyBorder="1"/>
    <xf numFmtId="0" fontId="0" fillId="35" borderId="40" xfId="0" applyFont="1" applyFill="1" applyBorder="1" applyAlignment="1">
      <alignment horizontal="left" vertical="center"/>
    </xf>
    <xf numFmtId="0" fontId="0" fillId="35" borderId="20" xfId="0" applyFont="1" applyFill="1" applyBorder="1" applyAlignment="1">
      <alignment horizontal="left" vertical="center"/>
    </xf>
    <xf numFmtId="0" fontId="0" fillId="35" borderId="42" xfId="0" applyFont="1" applyFill="1" applyBorder="1" applyAlignment="1">
      <alignment horizontal="left" vertical="center"/>
    </xf>
    <xf numFmtId="0" fontId="0" fillId="35" borderId="21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63" xfId="0" quotePrefix="1" applyFont="1" applyBorder="1" applyAlignment="1">
      <alignment vertical="center"/>
    </xf>
    <xf numFmtId="0" fontId="0" fillId="0" borderId="62" xfId="0" quotePrefix="1" applyFont="1" applyBorder="1" applyAlignment="1">
      <alignment vertical="center"/>
    </xf>
    <xf numFmtId="0" fontId="0" fillId="0" borderId="63" xfId="0" applyFont="1" applyBorder="1" applyAlignment="1">
      <alignment vertical="center"/>
    </xf>
    <xf numFmtId="0" fontId="0" fillId="0" borderId="61" xfId="0" applyFont="1" applyBorder="1" applyAlignment="1">
      <alignment vertical="center"/>
    </xf>
    <xf numFmtId="0" fontId="0" fillId="0" borderId="62" xfId="0" applyFont="1" applyBorder="1" applyAlignment="1">
      <alignment vertical="center"/>
    </xf>
    <xf numFmtId="0" fontId="24" fillId="0" borderId="61" xfId="0" applyFont="1" applyBorder="1" applyAlignment="1">
      <alignment vertical="center"/>
    </xf>
    <xf numFmtId="0" fontId="0" fillId="0" borderId="61" xfId="0" applyFont="1" applyFill="1" applyBorder="1" applyAlignment="1">
      <alignment vertical="center"/>
    </xf>
    <xf numFmtId="0" fontId="0" fillId="0" borderId="62" xfId="0" applyFont="1" applyFill="1" applyBorder="1" applyAlignment="1">
      <alignment vertical="center"/>
    </xf>
    <xf numFmtId="0" fontId="0" fillId="0" borderId="35" xfId="0" applyFont="1" applyBorder="1" applyAlignment="1">
      <alignment vertical="center"/>
    </xf>
    <xf numFmtId="0" fontId="0" fillId="0" borderId="33" xfId="0" applyFont="1" applyFill="1" applyBorder="1" applyAlignment="1">
      <alignment vertical="center"/>
    </xf>
    <xf numFmtId="0" fontId="16" fillId="0" borderId="16" xfId="0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0" fillId="0" borderId="18" xfId="0" applyFont="1" applyFill="1" applyBorder="1" applyAlignment="1">
      <alignment horizontal="center" vertical="center"/>
    </xf>
    <xf numFmtId="0" fontId="0" fillId="0" borderId="43" xfId="0" applyFont="1" applyBorder="1" applyAlignment="1">
      <alignment vertical="center"/>
    </xf>
    <xf numFmtId="0" fontId="0" fillId="0" borderId="16" xfId="0" applyFont="1" applyBorder="1" applyAlignment="1">
      <alignment vertical="center"/>
    </xf>
    <xf numFmtId="0" fontId="0" fillId="0" borderId="41" xfId="0" applyFont="1" applyBorder="1" applyAlignment="1">
      <alignment vertical="center"/>
    </xf>
    <xf numFmtId="0" fontId="0" fillId="0" borderId="18" xfId="0" applyFont="1" applyBorder="1" applyAlignment="1">
      <alignment vertical="center"/>
    </xf>
    <xf numFmtId="0" fontId="0" fillId="0" borderId="53" xfId="0" applyFont="1" applyBorder="1" applyAlignment="1">
      <alignment vertical="center"/>
    </xf>
    <xf numFmtId="0" fontId="0" fillId="0" borderId="17" xfId="0" applyFont="1" applyBorder="1" applyAlignment="1">
      <alignment vertical="center"/>
    </xf>
    <xf numFmtId="0" fontId="0" fillId="34" borderId="43" xfId="0" applyFont="1" applyFill="1" applyBorder="1" applyAlignment="1">
      <alignment horizontal="left" vertical="center"/>
    </xf>
    <xf numFmtId="0" fontId="0" fillId="34" borderId="22" xfId="0" applyFont="1" applyFill="1" applyBorder="1" applyAlignment="1">
      <alignment horizontal="left" vertical="center"/>
    </xf>
    <xf numFmtId="0" fontId="0" fillId="34" borderId="53" xfId="0" applyFont="1" applyFill="1" applyBorder="1" applyAlignment="1">
      <alignment horizontal="left" vertical="center"/>
    </xf>
    <xf numFmtId="0" fontId="0" fillId="34" borderId="51" xfId="0" applyFont="1" applyFill="1" applyBorder="1" applyAlignment="1">
      <alignment horizontal="left" vertical="center"/>
    </xf>
    <xf numFmtId="0" fontId="0" fillId="34" borderId="19" xfId="0" applyFont="1" applyFill="1" applyBorder="1" applyAlignment="1">
      <alignment horizontal="left" vertical="center"/>
    </xf>
    <xf numFmtId="0" fontId="0" fillId="34" borderId="20" xfId="0" applyFont="1" applyFill="1" applyBorder="1" applyAlignment="1">
      <alignment horizontal="left" vertical="center"/>
    </xf>
    <xf numFmtId="0" fontId="0" fillId="34" borderId="21" xfId="0" applyFont="1" applyFill="1" applyBorder="1" applyAlignment="1">
      <alignment horizontal="left" vertical="center"/>
    </xf>
    <xf numFmtId="0" fontId="0" fillId="34" borderId="42" xfId="0" applyFont="1" applyFill="1" applyBorder="1" applyAlignment="1">
      <alignment horizontal="left" vertical="center"/>
    </xf>
    <xf numFmtId="0" fontId="0" fillId="34" borderId="40" xfId="0" applyFont="1" applyFill="1" applyBorder="1" applyAlignment="1">
      <alignment horizontal="left" vertical="center"/>
    </xf>
    <xf numFmtId="0" fontId="0" fillId="34" borderId="48" xfId="0" applyFont="1" applyFill="1" applyBorder="1" applyAlignment="1">
      <alignment horizontal="left" vertical="center"/>
    </xf>
    <xf numFmtId="0" fontId="0" fillId="34" borderId="39" xfId="0" applyFont="1" applyFill="1" applyBorder="1" applyAlignment="1">
      <alignment horizontal="left" vertical="center"/>
    </xf>
    <xf numFmtId="0" fontId="0" fillId="35" borderId="43" xfId="0" applyFont="1" applyFill="1" applyBorder="1" applyAlignment="1">
      <alignment horizontal="left" vertical="center"/>
    </xf>
    <xf numFmtId="0" fontId="22" fillId="0" borderId="0" xfId="0" applyFont="1" applyFill="1" applyBorder="1"/>
    <xf numFmtId="164" fontId="25" fillId="0" borderId="55" xfId="0" applyNumberFormat="1" applyFont="1" applyFill="1" applyBorder="1" applyAlignment="1">
      <alignment horizontal="center" vertical="center"/>
    </xf>
    <xf numFmtId="164" fontId="25" fillId="0" borderId="59" xfId="0" applyNumberFormat="1" applyFont="1" applyFill="1" applyBorder="1" applyAlignment="1">
      <alignment horizontal="center" vertical="center"/>
    </xf>
    <xf numFmtId="164" fontId="25" fillId="0" borderId="60" xfId="0" applyNumberFormat="1" applyFont="1" applyFill="1" applyBorder="1" applyAlignment="1">
      <alignment horizontal="center" vertical="center"/>
    </xf>
    <xf numFmtId="2" fontId="25" fillId="0" borderId="24" xfId="0" applyNumberFormat="1" applyFont="1" applyFill="1" applyBorder="1" applyAlignment="1">
      <alignment horizontal="center" vertical="center"/>
    </xf>
    <xf numFmtId="2" fontId="25" fillId="0" borderId="28" xfId="0" applyNumberFormat="1" applyFont="1" applyFill="1" applyBorder="1" applyAlignment="1">
      <alignment horizontal="center" vertical="center"/>
    </xf>
    <xf numFmtId="164" fontId="22" fillId="0" borderId="25" xfId="0" applyNumberFormat="1" applyFont="1" applyFill="1" applyBorder="1"/>
    <xf numFmtId="164" fontId="26" fillId="0" borderId="17" xfId="0" applyNumberFormat="1" applyFont="1" applyFill="1" applyBorder="1"/>
    <xf numFmtId="164" fontId="26" fillId="0" borderId="20" xfId="0" applyNumberFormat="1" applyFont="1" applyFill="1" applyBorder="1"/>
    <xf numFmtId="164" fontId="22" fillId="0" borderId="14" xfId="0" applyNumberFormat="1" applyFont="1" applyFill="1" applyBorder="1"/>
    <xf numFmtId="164" fontId="26" fillId="0" borderId="48" xfId="0" applyNumberFormat="1" applyFont="1" applyFill="1" applyBorder="1"/>
    <xf numFmtId="164" fontId="26" fillId="0" borderId="22" xfId="0" applyNumberFormat="1" applyFont="1" applyFill="1" applyBorder="1"/>
    <xf numFmtId="2" fontId="26" fillId="0" borderId="76" xfId="0" applyNumberFormat="1" applyFont="1" applyFill="1" applyBorder="1"/>
    <xf numFmtId="2" fontId="26" fillId="0" borderId="14" xfId="0" applyNumberFormat="1" applyFont="1" applyFill="1" applyBorder="1"/>
    <xf numFmtId="2" fontId="26" fillId="0" borderId="15" xfId="0" applyNumberFormat="1" applyFont="1" applyFill="1" applyBorder="1"/>
    <xf numFmtId="164" fontId="22" fillId="0" borderId="48" xfId="0" applyNumberFormat="1" applyFont="1" applyFill="1" applyBorder="1"/>
    <xf numFmtId="164" fontId="22" fillId="0" borderId="22" xfId="0" applyNumberFormat="1" applyFont="1" applyFill="1" applyBorder="1"/>
    <xf numFmtId="164" fontId="26" fillId="0" borderId="37" xfId="0" applyNumberFormat="1" applyFont="1" applyFill="1" applyBorder="1"/>
    <xf numFmtId="2" fontId="26" fillId="0" borderId="77" xfId="0" applyNumberFormat="1" applyFont="1" applyFill="1" applyBorder="1"/>
    <xf numFmtId="2" fontId="26" fillId="0" borderId="25" xfId="0" applyNumberFormat="1" applyFont="1" applyFill="1" applyBorder="1"/>
    <xf numFmtId="2" fontId="26" fillId="0" borderId="29" xfId="0" applyNumberFormat="1" applyFont="1" applyFill="1" applyBorder="1"/>
    <xf numFmtId="164" fontId="22" fillId="0" borderId="37" xfId="0" applyNumberFormat="1" applyFont="1" applyFill="1" applyBorder="1"/>
    <xf numFmtId="164" fontId="22" fillId="0" borderId="20" xfId="0" applyNumberFormat="1" applyFont="1" applyFill="1" applyBorder="1"/>
    <xf numFmtId="164" fontId="26" fillId="0" borderId="23" xfId="0" applyNumberFormat="1" applyFont="1" applyFill="1" applyBorder="1"/>
    <xf numFmtId="164" fontId="22" fillId="0" borderId="27" xfId="0" applyNumberFormat="1" applyFont="1" applyFill="1" applyBorder="1"/>
    <xf numFmtId="164" fontId="26" fillId="0" borderId="49" xfId="0" applyNumberFormat="1" applyFont="1" applyFill="1" applyBorder="1"/>
    <xf numFmtId="164" fontId="26" fillId="0" borderId="51" xfId="0" applyNumberFormat="1" applyFont="1" applyFill="1" applyBorder="1"/>
    <xf numFmtId="164" fontId="26" fillId="0" borderId="52" xfId="0" applyNumberFormat="1" applyFont="1" applyFill="1" applyBorder="1"/>
    <xf numFmtId="2" fontId="26" fillId="0" borderId="78" xfId="0" applyNumberFormat="1" applyFont="1" applyFill="1" applyBorder="1"/>
    <xf numFmtId="2" fontId="26" fillId="0" borderId="27" xfId="0" applyNumberFormat="1" applyFont="1" applyFill="1" applyBorder="1"/>
    <xf numFmtId="2" fontId="26" fillId="0" borderId="36" xfId="0" applyNumberFormat="1" applyFont="1" applyFill="1" applyBorder="1"/>
    <xf numFmtId="164" fontId="22" fillId="0" borderId="52" xfId="0" applyNumberFormat="1" applyFont="1" applyFill="1" applyBorder="1"/>
    <xf numFmtId="164" fontId="22" fillId="0" borderId="51" xfId="0" applyNumberFormat="1" applyFont="1" applyFill="1" applyBorder="1"/>
    <xf numFmtId="164" fontId="22" fillId="0" borderId="24" xfId="0" applyNumberFormat="1" applyFont="1" applyFill="1" applyBorder="1"/>
    <xf numFmtId="164" fontId="26" fillId="0" borderId="44" xfId="0" applyNumberFormat="1" applyFont="1" applyFill="1" applyBorder="1"/>
    <xf numFmtId="164" fontId="26" fillId="0" borderId="46" xfId="0" applyNumberFormat="1" applyFont="1" applyFill="1" applyBorder="1"/>
    <xf numFmtId="164" fontId="26" fillId="0" borderId="47" xfId="0" applyNumberFormat="1" applyFont="1" applyFill="1" applyBorder="1"/>
    <xf numFmtId="2" fontId="26" fillId="0" borderId="75" xfId="0" applyNumberFormat="1" applyFont="1" applyFill="1" applyBorder="1"/>
    <xf numFmtId="2" fontId="26" fillId="0" borderId="24" xfId="0" applyNumberFormat="1" applyFont="1" applyFill="1" applyBorder="1"/>
    <xf numFmtId="2" fontId="26" fillId="0" borderId="28" xfId="0" applyNumberFormat="1" applyFont="1" applyFill="1" applyBorder="1"/>
    <xf numFmtId="164" fontId="22" fillId="0" borderId="47" xfId="0" applyNumberFormat="1" applyFont="1" applyFill="1" applyBorder="1"/>
    <xf numFmtId="164" fontId="22" fillId="0" borderId="46" xfId="0" applyNumberFormat="1" applyFont="1" applyFill="1" applyBorder="1"/>
    <xf numFmtId="0" fontId="16" fillId="0" borderId="64" xfId="0" applyFont="1" applyBorder="1" applyAlignment="1">
      <alignment horizontal="center" vertical="center"/>
    </xf>
    <xf numFmtId="0" fontId="0" fillId="35" borderId="58" xfId="0" applyFont="1" applyFill="1" applyBorder="1" applyAlignment="1">
      <alignment horizontal="center" vertical="center"/>
    </xf>
    <xf numFmtId="0" fontId="0" fillId="35" borderId="79" xfId="0" applyFont="1" applyFill="1" applyBorder="1" applyAlignment="1">
      <alignment horizontal="center" vertical="center"/>
    </xf>
    <xf numFmtId="0" fontId="0" fillId="35" borderId="80" xfId="0" applyFont="1" applyFill="1" applyBorder="1" applyAlignment="1">
      <alignment horizontal="center" vertical="center"/>
    </xf>
    <xf numFmtId="0" fontId="0" fillId="35" borderId="81" xfId="0" applyFont="1" applyFill="1" applyBorder="1" applyAlignment="1">
      <alignment horizontal="center" vertical="center"/>
    </xf>
    <xf numFmtId="0" fontId="0" fillId="35" borderId="82" xfId="0" applyFont="1" applyFill="1" applyBorder="1" applyAlignment="1">
      <alignment horizontal="center" vertical="center"/>
    </xf>
    <xf numFmtId="0" fontId="16" fillId="0" borderId="80" xfId="0" applyFont="1" applyFill="1" applyBorder="1" applyAlignment="1">
      <alignment horizontal="center" vertical="center"/>
    </xf>
    <xf numFmtId="0" fontId="0" fillId="0" borderId="81" xfId="0" applyFont="1" applyBorder="1" applyAlignment="1">
      <alignment horizontal="center" vertical="center"/>
    </xf>
    <xf numFmtId="0" fontId="0" fillId="0" borderId="82" xfId="0" applyFont="1" applyBorder="1" applyAlignment="1">
      <alignment horizontal="center" vertical="center"/>
    </xf>
    <xf numFmtId="0" fontId="0" fillId="0" borderId="22" xfId="0" applyFont="1" applyBorder="1"/>
    <xf numFmtId="0" fontId="0" fillId="35" borderId="80" xfId="0" applyFont="1" applyFill="1" applyBorder="1"/>
    <xf numFmtId="0" fontId="0" fillId="35" borderId="82" xfId="0" applyFont="1" applyFill="1" applyBorder="1"/>
    <xf numFmtId="0" fontId="0" fillId="35" borderId="58" xfId="0" applyFont="1" applyFill="1" applyBorder="1"/>
    <xf numFmtId="0" fontId="0" fillId="35" borderId="81" xfId="0" applyFont="1" applyFill="1" applyBorder="1"/>
    <xf numFmtId="0" fontId="0" fillId="34" borderId="79" xfId="0" applyFont="1" applyFill="1" applyBorder="1"/>
    <xf numFmtId="2" fontId="25" fillId="0" borderId="44" xfId="0" applyNumberFormat="1" applyFont="1" applyFill="1" applyBorder="1" applyAlignment="1">
      <alignment horizontal="center" vertical="center"/>
    </xf>
    <xf numFmtId="2" fontId="25" fillId="0" borderId="64" xfId="0" applyNumberFormat="1" applyFont="1" applyFill="1" applyBorder="1" applyAlignment="1">
      <alignment horizontal="center" vertical="center"/>
    </xf>
    <xf numFmtId="2" fontId="25" fillId="0" borderId="46" xfId="0" applyNumberFormat="1" applyFont="1" applyFill="1" applyBorder="1" applyAlignment="1">
      <alignment horizontal="center" vertical="center"/>
    </xf>
    <xf numFmtId="2" fontId="25" fillId="0" borderId="47" xfId="0" applyNumberFormat="1" applyFont="1" applyFill="1" applyBorder="1" applyAlignment="1">
      <alignment horizontal="center" vertical="center"/>
    </xf>
    <xf numFmtId="0" fontId="25" fillId="0" borderId="44" xfId="0" applyFont="1" applyFill="1" applyBorder="1" applyAlignment="1">
      <alignment horizontal="center" vertical="center"/>
    </xf>
    <xf numFmtId="0" fontId="25" fillId="0" borderId="64" xfId="0" applyFont="1" applyFill="1" applyBorder="1" applyAlignment="1">
      <alignment horizontal="center" vertical="center"/>
    </xf>
    <xf numFmtId="0" fontId="25" fillId="0" borderId="46" xfId="0" applyFont="1" applyFill="1" applyBorder="1" applyAlignment="1">
      <alignment horizontal="center" vertical="center"/>
    </xf>
    <xf numFmtId="0" fontId="25" fillId="0" borderId="47" xfId="0" applyFont="1" applyFill="1" applyBorder="1" applyAlignment="1">
      <alignment horizontal="center" vertical="center"/>
    </xf>
    <xf numFmtId="2" fontId="25" fillId="0" borderId="54" xfId="0" applyNumberFormat="1" applyFont="1" applyFill="1" applyBorder="1" applyAlignment="1">
      <alignment horizontal="center" vertical="center"/>
    </xf>
    <xf numFmtId="2" fontId="25" fillId="0" borderId="69" xfId="0" applyNumberFormat="1" applyFont="1" applyFill="1" applyBorder="1" applyAlignment="1">
      <alignment horizontal="center" vertical="center"/>
    </xf>
    <xf numFmtId="2" fontId="25" fillId="0" borderId="65" xfId="0" applyNumberFormat="1" applyFont="1" applyFill="1" applyBorder="1" applyAlignment="1">
      <alignment horizontal="center" vertical="center"/>
    </xf>
    <xf numFmtId="2" fontId="25" fillId="0" borderId="68" xfId="0" applyNumberFormat="1" applyFont="1" applyFill="1" applyBorder="1" applyAlignment="1">
      <alignment horizontal="center" vertical="center"/>
    </xf>
    <xf numFmtId="2" fontId="26" fillId="0" borderId="48" xfId="0" applyNumberFormat="1" applyFont="1" applyFill="1" applyBorder="1" applyAlignment="1">
      <alignment horizontal="left" vertical="center"/>
    </xf>
    <xf numFmtId="2" fontId="26" fillId="0" borderId="22" xfId="0" applyNumberFormat="1" applyFont="1" applyFill="1" applyBorder="1" applyAlignment="1">
      <alignment horizontal="center" vertical="center"/>
    </xf>
    <xf numFmtId="2" fontId="26" fillId="0" borderId="54" xfId="0" applyNumberFormat="1" applyFont="1" applyFill="1" applyBorder="1" applyAlignment="1">
      <alignment horizontal="left" vertical="center"/>
    </xf>
    <xf numFmtId="2" fontId="26" fillId="0" borderId="65" xfId="0" applyNumberFormat="1" applyFont="1" applyFill="1" applyBorder="1" applyAlignment="1">
      <alignment horizontal="center" vertical="center"/>
    </xf>
    <xf numFmtId="2" fontId="26" fillId="0" borderId="68" xfId="0" applyNumberFormat="1" applyFont="1" applyFill="1" applyBorder="1" applyAlignment="1">
      <alignment horizontal="left" vertical="center"/>
    </xf>
    <xf numFmtId="0" fontId="22" fillId="0" borderId="50" xfId="0" applyFont="1" applyFill="1" applyBorder="1" applyAlignment="1">
      <alignment horizontal="left" vertical="center"/>
    </xf>
    <xf numFmtId="0" fontId="22" fillId="0" borderId="73" xfId="0" applyFont="1" applyFill="1" applyBorder="1" applyAlignment="1">
      <alignment horizontal="center" vertical="center"/>
    </xf>
    <xf numFmtId="0" fontId="22" fillId="0" borderId="72" xfId="0" applyFont="1" applyFill="1" applyBorder="1" applyAlignment="1">
      <alignment horizontal="left" vertical="center"/>
    </xf>
    <xf numFmtId="0" fontId="26" fillId="0" borderId="38" xfId="0" applyFont="1" applyFill="1" applyBorder="1" applyAlignment="1">
      <alignment horizontal="left" vertical="center"/>
    </xf>
    <xf numFmtId="2" fontId="26" fillId="0" borderId="19" xfId="0" applyNumberFormat="1" applyFont="1" applyFill="1" applyBorder="1" applyAlignment="1">
      <alignment horizontal="center" vertical="center"/>
    </xf>
    <xf numFmtId="2" fontId="26" fillId="0" borderId="37" xfId="0" applyNumberFormat="1" applyFont="1" applyFill="1" applyBorder="1" applyAlignment="1">
      <alignment horizontal="left" vertical="center"/>
    </xf>
    <xf numFmtId="2" fontId="26" fillId="0" borderId="20" xfId="0" applyNumberFormat="1" applyFont="1" applyFill="1" applyBorder="1" applyAlignment="1">
      <alignment horizontal="center" vertical="center"/>
    </xf>
    <xf numFmtId="2" fontId="26" fillId="0" borderId="38" xfId="0" applyNumberFormat="1" applyFont="1" applyFill="1" applyBorder="1" applyAlignment="1">
      <alignment horizontal="left" vertical="center"/>
    </xf>
    <xf numFmtId="0" fontId="22" fillId="0" borderId="44" xfId="0" applyFont="1" applyFill="1" applyBorder="1" applyAlignment="1">
      <alignment horizontal="left" vertical="center"/>
    </xf>
    <xf numFmtId="0" fontId="22" fillId="0" borderId="46" xfId="0" applyFont="1" applyFill="1" applyBorder="1" applyAlignment="1">
      <alignment horizontal="center" vertical="center"/>
    </xf>
    <xf numFmtId="0" fontId="22" fillId="0" borderId="47" xfId="0" applyFont="1" applyFill="1" applyBorder="1" applyAlignment="1">
      <alignment horizontal="left" vertical="center"/>
    </xf>
    <xf numFmtId="0" fontId="26" fillId="0" borderId="37" xfId="0" applyFont="1" applyFill="1" applyBorder="1" applyAlignment="1">
      <alignment horizontal="left" vertical="center"/>
    </xf>
    <xf numFmtId="2" fontId="26" fillId="0" borderId="39" xfId="0" applyNumberFormat="1" applyFont="1" applyFill="1" applyBorder="1" applyAlignment="1">
      <alignment horizontal="left" vertical="center"/>
    </xf>
    <xf numFmtId="2" fontId="26" fillId="0" borderId="21" xfId="0" applyNumberFormat="1" applyFont="1" applyFill="1" applyBorder="1" applyAlignment="1">
      <alignment horizontal="center" vertical="center"/>
    </xf>
    <xf numFmtId="0" fontId="22" fillId="0" borderId="48" xfId="0" applyFont="1" applyFill="1" applyBorder="1" applyAlignment="1">
      <alignment horizontal="left" vertical="center"/>
    </xf>
    <xf numFmtId="0" fontId="22" fillId="0" borderId="22" xfId="0" applyFont="1" applyFill="1" applyBorder="1" applyAlignment="1">
      <alignment horizontal="center" vertical="center"/>
    </xf>
    <xf numFmtId="0" fontId="26" fillId="0" borderId="52" xfId="0" applyFont="1" applyFill="1" applyBorder="1" applyAlignment="1">
      <alignment horizontal="left" vertical="center"/>
    </xf>
    <xf numFmtId="2" fontId="26" fillId="0" borderId="51" xfId="0" applyNumberFormat="1" applyFont="1" applyFill="1" applyBorder="1" applyAlignment="1">
      <alignment horizontal="center" vertical="center"/>
    </xf>
    <xf numFmtId="0" fontId="22" fillId="0" borderId="52" xfId="0" applyFont="1" applyFill="1" applyBorder="1" applyAlignment="1">
      <alignment horizontal="left" vertical="center"/>
    </xf>
    <xf numFmtId="0" fontId="22" fillId="0" borderId="51" xfId="0" applyFont="1" applyFill="1" applyBorder="1" applyAlignment="1">
      <alignment horizontal="center" vertical="center"/>
    </xf>
    <xf numFmtId="2" fontId="26" fillId="0" borderId="52" xfId="0" applyNumberFormat="1" applyFont="1" applyFill="1" applyBorder="1" applyAlignment="1">
      <alignment horizontal="left" vertical="center"/>
    </xf>
    <xf numFmtId="0" fontId="26" fillId="0" borderId="39" xfId="0" applyFont="1" applyFill="1" applyBorder="1" applyAlignment="1">
      <alignment horizontal="left" vertical="center"/>
    </xf>
    <xf numFmtId="0" fontId="26" fillId="0" borderId="48" xfId="0" applyFont="1" applyFill="1" applyBorder="1" applyAlignment="1">
      <alignment horizontal="left" vertical="center"/>
    </xf>
    <xf numFmtId="0" fontId="22" fillId="0" borderId="38" xfId="0" applyFont="1" applyFill="1" applyBorder="1" applyAlignment="1">
      <alignment horizontal="left" vertical="center"/>
    </xf>
    <xf numFmtId="0" fontId="22" fillId="0" borderId="19" xfId="0" applyFont="1" applyFill="1" applyBorder="1" applyAlignment="1">
      <alignment horizontal="center" vertical="center"/>
    </xf>
    <xf numFmtId="2" fontId="26" fillId="0" borderId="50" xfId="0" applyNumberFormat="1" applyFont="1" applyFill="1" applyBorder="1" applyAlignment="1">
      <alignment horizontal="left" vertical="center"/>
    </xf>
    <xf numFmtId="2" fontId="26" fillId="0" borderId="73" xfId="0" applyNumberFormat="1" applyFont="1" applyFill="1" applyBorder="1" applyAlignment="1">
      <alignment horizontal="center" vertical="center"/>
    </xf>
    <xf numFmtId="2" fontId="26" fillId="0" borderId="72" xfId="0" applyNumberFormat="1" applyFont="1" applyFill="1" applyBorder="1" applyAlignment="1">
      <alignment horizontal="left" vertical="center"/>
    </xf>
    <xf numFmtId="0" fontId="22" fillId="0" borderId="37" xfId="0" applyFont="1" applyFill="1" applyBorder="1" applyAlignment="1">
      <alignment horizontal="left" vertical="center"/>
    </xf>
    <xf numFmtId="0" fontId="22" fillId="0" borderId="20" xfId="0" applyFont="1" applyFill="1" applyBorder="1" applyAlignment="1">
      <alignment horizontal="center" vertical="center"/>
    </xf>
    <xf numFmtId="2" fontId="26" fillId="0" borderId="44" xfId="0" applyNumberFormat="1" applyFont="1" applyFill="1" applyBorder="1" applyAlignment="1">
      <alignment horizontal="left" vertical="center"/>
    </xf>
    <xf numFmtId="2" fontId="26" fillId="0" borderId="46" xfId="0" applyNumberFormat="1" applyFont="1" applyFill="1" applyBorder="1" applyAlignment="1">
      <alignment horizontal="center" vertical="center"/>
    </xf>
    <xf numFmtId="2" fontId="26" fillId="0" borderId="47" xfId="0" applyNumberFormat="1" applyFont="1" applyFill="1" applyBorder="1" applyAlignment="1">
      <alignment horizontal="left" vertical="center"/>
    </xf>
    <xf numFmtId="0" fontId="22" fillId="0" borderId="39" xfId="0" applyFont="1" applyFill="1" applyBorder="1" applyAlignment="1">
      <alignment horizontal="left" vertical="center"/>
    </xf>
    <xf numFmtId="0" fontId="22" fillId="0" borderId="21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6" fillId="0" borderId="44" xfId="0" applyFont="1" applyFill="1" applyBorder="1" applyAlignment="1">
      <alignment horizontal="left" vertical="center"/>
    </xf>
    <xf numFmtId="0" fontId="26" fillId="0" borderId="47" xfId="0" applyFont="1" applyFill="1" applyBorder="1" applyAlignment="1">
      <alignment horizontal="left" vertical="center"/>
    </xf>
    <xf numFmtId="2" fontId="26" fillId="0" borderId="55" xfId="0" applyNumberFormat="1" applyFont="1" applyFill="1" applyBorder="1" applyAlignment="1">
      <alignment horizontal="left" vertical="center"/>
    </xf>
    <xf numFmtId="2" fontId="26" fillId="0" borderId="83" xfId="0" applyNumberFormat="1" applyFont="1" applyFill="1" applyBorder="1" applyAlignment="1">
      <alignment horizontal="center" vertical="center"/>
    </xf>
    <xf numFmtId="2" fontId="26" fillId="0" borderId="59" xfId="0" applyNumberFormat="1" applyFont="1" applyFill="1" applyBorder="1" applyAlignment="1">
      <alignment horizontal="center" vertical="center"/>
    </xf>
    <xf numFmtId="2" fontId="26" fillId="0" borderId="60" xfId="0" applyNumberFormat="1" applyFont="1" applyFill="1" applyBorder="1" applyAlignment="1">
      <alignment horizontal="left" vertical="center"/>
    </xf>
    <xf numFmtId="0" fontId="22" fillId="0" borderId="0" xfId="0" applyFont="1" applyFill="1" applyBorder="1" applyAlignment="1">
      <alignment horizontal="center"/>
    </xf>
    <xf numFmtId="0" fontId="26" fillId="0" borderId="55" xfId="0" applyFont="1" applyFill="1" applyBorder="1" applyAlignment="1">
      <alignment horizontal="left" vertical="center"/>
    </xf>
    <xf numFmtId="0" fontId="26" fillId="0" borderId="60" xfId="0" applyFont="1" applyFill="1" applyBorder="1" applyAlignment="1">
      <alignment horizontal="left" vertical="center"/>
    </xf>
    <xf numFmtId="2" fontId="26" fillId="0" borderId="64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4" xfId="0" applyBorder="1"/>
    <xf numFmtId="1" fontId="0" fillId="0" borderId="45" xfId="0" applyNumberFormat="1" applyBorder="1"/>
    <xf numFmtId="1" fontId="0" fillId="0" borderId="46" xfId="0" applyNumberFormat="1" applyBorder="1"/>
    <xf numFmtId="0" fontId="0" fillId="0" borderId="79" xfId="0" applyFont="1" applyFill="1" applyBorder="1"/>
    <xf numFmtId="0" fontId="0" fillId="0" borderId="82" xfId="0" applyFont="1" applyFill="1" applyBorder="1"/>
    <xf numFmtId="1" fontId="0" fillId="0" borderId="0" xfId="0" applyNumberFormat="1" applyBorder="1" applyAlignment="1">
      <alignment vertical="center" wrapText="1"/>
    </xf>
    <xf numFmtId="0" fontId="0" fillId="0" borderId="0" xfId="0" applyBorder="1" applyAlignment="1">
      <alignment vertical="center"/>
    </xf>
    <xf numFmtId="0" fontId="0" fillId="34" borderId="40" xfId="0" applyFont="1" applyFill="1" applyBorder="1" applyAlignment="1">
      <alignment vertical="center"/>
    </xf>
    <xf numFmtId="0" fontId="0" fillId="34" borderId="42" xfId="0" applyFont="1" applyFill="1" applyBorder="1" applyAlignment="1">
      <alignment vertical="center"/>
    </xf>
    <xf numFmtId="0" fontId="0" fillId="0" borderId="80" xfId="0" quotePrefix="1" applyFont="1" applyBorder="1" applyAlignment="1">
      <alignment vertical="center"/>
    </xf>
    <xf numFmtId="0" fontId="0" fillId="0" borderId="82" xfId="0" applyFont="1" applyBorder="1" applyAlignment="1">
      <alignment vertical="center"/>
    </xf>
    <xf numFmtId="0" fontId="0" fillId="0" borderId="58" xfId="0" applyFont="1" applyBorder="1" applyAlignment="1">
      <alignment vertical="center"/>
    </xf>
    <xf numFmtId="0" fontId="0" fillId="0" borderId="81" xfId="0" applyFont="1" applyBorder="1" applyAlignment="1">
      <alignment vertical="center"/>
    </xf>
    <xf numFmtId="0" fontId="0" fillId="0" borderId="79" xfId="0" applyFont="1" applyBorder="1" applyAlignment="1">
      <alignment vertical="center"/>
    </xf>
    <xf numFmtId="0" fontId="0" fillId="0" borderId="80" xfId="0" applyFont="1" applyBorder="1" applyAlignment="1">
      <alignment vertical="center"/>
    </xf>
    <xf numFmtId="0" fontId="24" fillId="0" borderId="81" xfId="0" applyFont="1" applyBorder="1" applyAlignment="1">
      <alignment vertical="center"/>
    </xf>
    <xf numFmtId="0" fontId="0" fillId="34" borderId="81" xfId="0" applyFont="1" applyFill="1" applyBorder="1" applyAlignment="1">
      <alignment vertical="center"/>
    </xf>
    <xf numFmtId="0" fontId="0" fillId="34" borderId="82" xfId="0" applyFont="1" applyFill="1" applyBorder="1" applyAlignment="1">
      <alignment vertical="center"/>
    </xf>
    <xf numFmtId="0" fontId="0" fillId="0" borderId="25" xfId="0" applyFont="1" applyBorder="1"/>
    <xf numFmtId="0" fontId="0" fillId="0" borderId="25" xfId="0" applyFont="1" applyFill="1" applyBorder="1" applyAlignment="1">
      <alignment vertical="center"/>
    </xf>
    <xf numFmtId="0" fontId="0" fillId="0" borderId="27" xfId="0" applyFont="1" applyBorder="1"/>
    <xf numFmtId="0" fontId="0" fillId="0" borderId="14" xfId="0" applyFont="1" applyBorder="1"/>
    <xf numFmtId="0" fontId="0" fillId="0" borderId="10" xfId="0" applyFont="1" applyBorder="1"/>
    <xf numFmtId="0" fontId="0" fillId="0" borderId="26" xfId="0" applyFont="1" applyFill="1" applyBorder="1" applyAlignment="1">
      <alignment vertical="center"/>
    </xf>
    <xf numFmtId="0" fontId="0" fillId="34" borderId="25" xfId="0" applyFont="1" applyFill="1" applyBorder="1"/>
    <xf numFmtId="0" fontId="0" fillId="34" borderId="26" xfId="0" applyFont="1" applyFill="1" applyBorder="1"/>
    <xf numFmtId="0" fontId="16" fillId="0" borderId="24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30" xfId="0" applyFill="1" applyBorder="1" applyAlignment="1">
      <alignment horizontal="center" vertical="center"/>
    </xf>
    <xf numFmtId="0" fontId="0" fillId="0" borderId="8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36" xfId="0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6" fillId="0" borderId="71" xfId="0" applyFont="1" applyBorder="1" applyAlignment="1">
      <alignment horizontal="center" vertical="center"/>
    </xf>
    <xf numFmtId="0" fontId="16" fillId="0" borderId="67" xfId="0" applyFont="1" applyBorder="1"/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71" xfId="0" applyBorder="1" applyAlignment="1"/>
    <xf numFmtId="0" fontId="16" fillId="0" borderId="70" xfId="0" applyFont="1" applyBorder="1" applyAlignment="1"/>
    <xf numFmtId="0" fontId="16" fillId="0" borderId="16" xfId="0" applyFont="1" applyBorder="1" applyAlignment="1"/>
    <xf numFmtId="0" fontId="16" fillId="0" borderId="17" xfId="0" applyFont="1" applyBorder="1" applyAlignment="1"/>
    <xf numFmtId="0" fontId="16" fillId="0" borderId="18" xfId="0" applyFont="1" applyFill="1" applyBorder="1" applyAlignment="1"/>
    <xf numFmtId="0" fontId="0" fillId="0" borderId="80" xfId="0" applyBorder="1" applyAlignment="1"/>
    <xf numFmtId="0" fontId="0" fillId="0" borderId="81" xfId="0" applyBorder="1" applyAlignment="1"/>
    <xf numFmtId="0" fontId="0" fillId="0" borderId="82" xfId="0" applyBorder="1" applyAlignment="1"/>
    <xf numFmtId="0" fontId="16" fillId="0" borderId="67" xfId="0" applyFont="1" applyFill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0" fontId="0" fillId="0" borderId="16" xfId="0" applyFill="1" applyBorder="1" applyAlignment="1">
      <alignment horizontal="left" vertical="center"/>
    </xf>
    <xf numFmtId="0" fontId="0" fillId="0" borderId="18" xfId="0" applyFill="1" applyBorder="1" applyAlignment="1">
      <alignment horizontal="left" vertical="center"/>
    </xf>
    <xf numFmtId="0" fontId="0" fillId="0" borderId="23" xfId="0" applyFill="1" applyBorder="1" applyAlignment="1">
      <alignment horizontal="left" vertical="center"/>
    </xf>
    <xf numFmtId="0" fontId="0" fillId="0" borderId="17" xfId="0" applyFill="1" applyBorder="1" applyAlignment="1">
      <alignment horizontal="left" vertical="center"/>
    </xf>
    <xf numFmtId="0" fontId="0" fillId="0" borderId="49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" fontId="0" fillId="0" borderId="0" xfId="0" applyNumberFormat="1" applyBorder="1" applyAlignment="1">
      <alignment horizontal="left" vertical="center" wrapText="1"/>
    </xf>
    <xf numFmtId="0" fontId="0" fillId="0" borderId="14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0" fillId="0" borderId="15" xfId="0" applyFill="1" applyBorder="1" applyAlignment="1">
      <alignment horizontal="left" vertical="center"/>
    </xf>
    <xf numFmtId="0" fontId="0" fillId="0" borderId="29" xfId="0" applyFill="1" applyBorder="1" applyAlignment="1">
      <alignment horizontal="left" vertical="center"/>
    </xf>
    <xf numFmtId="0" fontId="0" fillId="0" borderId="36" xfId="0" applyFill="1" applyBorder="1" applyAlignment="1">
      <alignment horizontal="left" vertical="center"/>
    </xf>
    <xf numFmtId="0" fontId="0" fillId="0" borderId="10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11" xfId="0" applyFill="1" applyBorder="1" applyAlignment="1">
      <alignment horizontal="left" vertical="center"/>
    </xf>
    <xf numFmtId="0" fontId="0" fillId="0" borderId="30" xfId="0" applyFill="1" applyBorder="1" applyAlignment="1">
      <alignment horizontal="left" vertical="center"/>
    </xf>
    <xf numFmtId="0" fontId="0" fillId="0" borderId="19" xfId="0" applyFill="1" applyBorder="1" applyAlignment="1">
      <alignment horizontal="left" vertical="center"/>
    </xf>
    <xf numFmtId="0" fontId="0" fillId="0" borderId="21" xfId="0" applyFill="1" applyBorder="1" applyAlignment="1">
      <alignment horizontal="left" vertical="center"/>
    </xf>
    <xf numFmtId="0" fontId="0" fillId="0" borderId="22" xfId="0" applyFill="1" applyBorder="1" applyAlignment="1">
      <alignment horizontal="left" vertical="center"/>
    </xf>
    <xf numFmtId="0" fontId="0" fillId="0" borderId="51" xfId="0" applyFill="1" applyBorder="1" applyAlignment="1">
      <alignment horizontal="left" vertical="center"/>
    </xf>
    <xf numFmtId="0" fontId="0" fillId="0" borderId="67" xfId="0" applyFill="1" applyBorder="1" applyAlignment="1">
      <alignment horizontal="left" vertical="center"/>
    </xf>
    <xf numFmtId="0" fontId="0" fillId="0" borderId="70" xfId="0" applyFill="1" applyBorder="1" applyAlignment="1">
      <alignment horizontal="left" vertical="center"/>
    </xf>
    <xf numFmtId="0" fontId="0" fillId="0" borderId="12" xfId="0" applyFill="1" applyBorder="1" applyAlignment="1">
      <alignment horizontal="left" vertical="center"/>
    </xf>
    <xf numFmtId="0" fontId="0" fillId="0" borderId="10" xfId="0" applyFill="1" applyBorder="1" applyAlignment="1">
      <alignment horizontal="left" vertical="center"/>
    </xf>
    <xf numFmtId="0" fontId="0" fillId="0" borderId="26" xfId="0" applyFill="1" applyBorder="1" applyAlignment="1">
      <alignment horizontal="left" vertical="center"/>
    </xf>
    <xf numFmtId="0" fontId="0" fillId="0" borderId="32" xfId="0" applyFill="1" applyBorder="1" applyAlignment="1">
      <alignment horizontal="left" vertical="center"/>
    </xf>
    <xf numFmtId="0" fontId="0" fillId="0" borderId="33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 wrapText="1"/>
    </xf>
    <xf numFmtId="0" fontId="0" fillId="0" borderId="56" xfId="0" applyFont="1" applyBorder="1" applyAlignment="1">
      <alignment horizontal="left" vertical="center"/>
    </xf>
    <xf numFmtId="0" fontId="0" fillId="0" borderId="43" xfId="0" applyFont="1" applyBorder="1" applyAlignment="1">
      <alignment horizontal="left" vertical="center"/>
    </xf>
    <xf numFmtId="0" fontId="0" fillId="35" borderId="23" xfId="0" applyFont="1" applyFill="1" applyBorder="1" applyAlignment="1">
      <alignment horizontal="left" vertical="center"/>
    </xf>
    <xf numFmtId="0" fontId="0" fillId="35" borderId="17" xfId="0" applyFont="1" applyFill="1" applyBorder="1" applyAlignment="1">
      <alignment horizontal="left" vertical="center"/>
    </xf>
    <xf numFmtId="0" fontId="0" fillId="35" borderId="18" xfId="0" applyFont="1" applyFill="1" applyBorder="1" applyAlignment="1">
      <alignment horizontal="left" vertical="center"/>
    </xf>
    <xf numFmtId="0" fontId="0" fillId="0" borderId="54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0" fillId="0" borderId="23" xfId="0" applyFont="1" applyBorder="1" applyAlignment="1">
      <alignment horizontal="left" vertical="center"/>
    </xf>
    <xf numFmtId="0" fontId="0" fillId="0" borderId="18" xfId="0" applyFont="1" applyBorder="1" applyAlignment="1">
      <alignment horizontal="left" vertical="center"/>
    </xf>
    <xf numFmtId="0" fontId="0" fillId="35" borderId="16" xfId="0" applyFont="1" applyFill="1" applyBorder="1" applyAlignment="1">
      <alignment horizontal="left" vertical="center"/>
    </xf>
    <xf numFmtId="0" fontId="0" fillId="35" borderId="49" xfId="0" applyFont="1" applyFill="1" applyBorder="1" applyAlignment="1">
      <alignment horizontal="left" vertical="center"/>
    </xf>
    <xf numFmtId="0" fontId="0" fillId="0" borderId="10" xfId="0" applyFont="1" applyFill="1" applyBorder="1" applyAlignment="1">
      <alignment horizontal="left" vertical="center"/>
    </xf>
    <xf numFmtId="0" fontId="0" fillId="0" borderId="25" xfId="0" applyFont="1" applyFill="1" applyBorder="1" applyAlignment="1">
      <alignment horizontal="left" vertical="center"/>
    </xf>
    <xf numFmtId="0" fontId="0" fillId="0" borderId="68" xfId="0" applyFont="1" applyBorder="1" applyAlignment="1">
      <alignment horizontal="left" vertical="center"/>
    </xf>
    <xf numFmtId="0" fontId="0" fillId="0" borderId="48" xfId="0" applyFont="1" applyBorder="1" applyAlignment="1">
      <alignment horizontal="left" vertical="center"/>
    </xf>
    <xf numFmtId="0" fontId="0" fillId="35" borderId="80" xfId="0" applyFont="1" applyFill="1" applyBorder="1" applyAlignment="1">
      <alignment horizontal="center" vertical="center"/>
    </xf>
    <xf numFmtId="0" fontId="0" fillId="35" borderId="81" xfId="0" applyFont="1" applyFill="1" applyBorder="1" applyAlignment="1">
      <alignment horizontal="center" vertical="center"/>
    </xf>
    <xf numFmtId="0" fontId="0" fillId="35" borderId="58" xfId="0" applyFont="1" applyFill="1" applyBorder="1" applyAlignment="1">
      <alignment horizontal="left" vertical="center"/>
    </xf>
    <xf numFmtId="0" fontId="0" fillId="35" borderId="81" xfId="0" applyFont="1" applyFill="1" applyBorder="1" applyAlignment="1">
      <alignment horizontal="left" vertical="center"/>
    </xf>
    <xf numFmtId="0" fontId="0" fillId="35" borderId="41" xfId="0" applyFont="1" applyFill="1" applyBorder="1" applyAlignment="1">
      <alignment horizontal="left" vertical="center"/>
    </xf>
    <xf numFmtId="0" fontId="0" fillId="35" borderId="40" xfId="0" applyFont="1" applyFill="1" applyBorder="1" applyAlignment="1">
      <alignment horizontal="left" vertical="center"/>
    </xf>
    <xf numFmtId="0" fontId="0" fillId="0" borderId="69" xfId="0" applyFont="1" applyBorder="1" applyAlignment="1">
      <alignment horizontal="left" vertical="center"/>
    </xf>
    <xf numFmtId="0" fontId="0" fillId="0" borderId="58" xfId="0" applyFont="1" applyBorder="1" applyAlignment="1">
      <alignment horizontal="left" vertical="center"/>
    </xf>
    <xf numFmtId="0" fontId="0" fillId="0" borderId="66" xfId="0" applyBorder="1" applyAlignment="1">
      <alignment horizontal="center" vertical="center"/>
    </xf>
    <xf numFmtId="1" fontId="0" fillId="0" borderId="73" xfId="0" applyNumberFormat="1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1" fontId="0" fillId="0" borderId="56" xfId="0" applyNumberFormat="1" applyBorder="1" applyAlignment="1">
      <alignment horizontal="center" vertical="center"/>
    </xf>
    <xf numFmtId="1" fontId="0" fillId="0" borderId="57" xfId="0" applyNumberFormat="1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1" fontId="0" fillId="0" borderId="65" xfId="0" applyNumberFormat="1" applyBorder="1" applyAlignment="1">
      <alignment horizontal="center" vertical="center"/>
    </xf>
    <xf numFmtId="1" fontId="0" fillId="0" borderId="59" xfId="0" applyNumberFormat="1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1" fontId="0" fillId="0" borderId="66" xfId="0" applyNumberFormat="1" applyBorder="1" applyAlignment="1">
      <alignment horizontal="center" vertical="center"/>
    </xf>
    <xf numFmtId="0" fontId="0" fillId="0" borderId="65" xfId="0" applyBorder="1" applyAlignment="1">
      <alignment horizontal="left" vertical="center" wrapText="1"/>
    </xf>
    <xf numFmtId="0" fontId="0" fillId="0" borderId="22" xfId="0" applyBorder="1" applyAlignment="1">
      <alignment horizontal="left" vertical="center" wrapText="1"/>
    </xf>
    <xf numFmtId="0" fontId="0" fillId="0" borderId="73" xfId="0" applyBorder="1" applyAlignment="1">
      <alignment horizontal="left" vertical="center" wrapText="1"/>
    </xf>
    <xf numFmtId="0" fontId="0" fillId="0" borderId="59" xfId="0" applyBorder="1" applyAlignment="1">
      <alignment horizontal="left" vertical="center"/>
    </xf>
    <xf numFmtId="1" fontId="0" fillId="0" borderId="50" xfId="0" applyNumberFormat="1" applyBorder="1" applyAlignment="1">
      <alignment horizontal="center" vertical="center" wrapText="1"/>
    </xf>
    <xf numFmtId="0" fontId="0" fillId="0" borderId="51" xfId="0" applyBorder="1" applyAlignment="1">
      <alignment horizontal="left" vertical="center" wrapText="1"/>
    </xf>
    <xf numFmtId="0" fontId="0" fillId="0" borderId="59" xfId="0" applyBorder="1" applyAlignment="1">
      <alignment horizontal="left" vertical="center" wrapText="1"/>
    </xf>
    <xf numFmtId="0" fontId="0" fillId="0" borderId="43" xfId="0" applyBorder="1" applyAlignment="1">
      <alignment horizontal="left" vertical="center" wrapText="1"/>
    </xf>
    <xf numFmtId="0" fontId="0" fillId="0" borderId="42" xfId="0" applyBorder="1" applyAlignment="1">
      <alignment horizontal="left" vertical="center" wrapText="1"/>
    </xf>
    <xf numFmtId="0" fontId="0" fillId="0" borderId="48" xfId="0" applyBorder="1" applyAlignment="1">
      <alignment horizontal="left" vertical="center" wrapText="1"/>
    </xf>
    <xf numFmtId="0" fontId="0" fillId="0" borderId="37" xfId="0" applyBorder="1" applyAlignment="1">
      <alignment horizontal="left" vertical="center"/>
    </xf>
    <xf numFmtId="0" fontId="0" fillId="0" borderId="52" xfId="0" applyBorder="1" applyAlignment="1">
      <alignment horizontal="left" vertical="center"/>
    </xf>
    <xf numFmtId="0" fontId="0" fillId="0" borderId="40" xfId="0" applyBorder="1" applyAlignment="1">
      <alignment horizontal="left" vertical="center" wrapText="1"/>
    </xf>
    <xf numFmtId="0" fontId="0" fillId="0" borderId="53" xfId="0" applyBorder="1" applyAlignment="1">
      <alignment horizontal="left" vertical="center" wrapText="1"/>
    </xf>
    <xf numFmtId="0" fontId="0" fillId="33" borderId="43" xfId="0" applyFill="1" applyBorder="1" applyAlignment="1">
      <alignment horizontal="left" vertical="center"/>
    </xf>
    <xf numFmtId="0" fontId="0" fillId="33" borderId="40" xfId="0" applyFill="1" applyBorder="1" applyAlignment="1">
      <alignment horizontal="left" vertical="center"/>
    </xf>
    <xf numFmtId="0" fontId="0" fillId="33" borderId="53" xfId="0" applyFill="1" applyBorder="1" applyAlignment="1">
      <alignment horizontal="left" vertical="center"/>
    </xf>
    <xf numFmtId="0" fontId="0" fillId="33" borderId="41" xfId="0" applyFill="1" applyBorder="1" applyAlignment="1">
      <alignment horizontal="left" vertical="center"/>
    </xf>
    <xf numFmtId="0" fontId="0" fillId="33" borderId="42" xfId="0" applyFill="1" applyBorder="1" applyAlignment="1">
      <alignment horizontal="left" vertical="center"/>
    </xf>
    <xf numFmtId="0" fontId="0" fillId="0" borderId="38" xfId="0" applyBorder="1" applyAlignment="1">
      <alignment horizontal="left" vertical="center" wrapText="1"/>
    </xf>
    <xf numFmtId="0" fontId="0" fillId="0" borderId="39" xfId="0" applyBorder="1" applyAlignment="1">
      <alignment horizontal="left" vertical="center" wrapText="1"/>
    </xf>
    <xf numFmtId="0" fontId="0" fillId="0" borderId="41" xfId="0" applyBorder="1" applyAlignment="1">
      <alignment horizontal="left" vertical="center" wrapText="1"/>
    </xf>
    <xf numFmtId="0" fontId="0" fillId="0" borderId="66" xfId="0" applyBorder="1" applyAlignment="1">
      <alignment horizontal="left" vertical="center" wrapText="1"/>
    </xf>
    <xf numFmtId="0" fontId="23" fillId="0" borderId="54" xfId="0" applyFont="1" applyFill="1" applyBorder="1" applyAlignment="1">
      <alignment horizontal="center" vertical="center" wrapText="1"/>
    </xf>
    <xf numFmtId="0" fontId="23" fillId="0" borderId="55" xfId="0" applyFont="1" applyFill="1" applyBorder="1" applyAlignment="1">
      <alignment horizontal="center" vertical="center" wrapText="1"/>
    </xf>
    <xf numFmtId="0" fontId="0" fillId="0" borderId="54" xfId="0" applyBorder="1" applyAlignment="1">
      <alignment horizontal="center" vertical="center" wrapText="1"/>
    </xf>
    <xf numFmtId="0" fontId="0" fillId="0" borderId="50" xfId="0" applyBorder="1" applyAlignment="1">
      <alignment horizontal="center" vertical="center" wrapText="1"/>
    </xf>
    <xf numFmtId="0" fontId="0" fillId="0" borderId="55" xfId="0" applyBorder="1" applyAlignment="1">
      <alignment horizontal="center" vertical="center" wrapText="1"/>
    </xf>
    <xf numFmtId="0" fontId="0" fillId="0" borderId="72" xfId="0" applyBorder="1" applyAlignment="1">
      <alignment horizontal="left" vertical="center" wrapText="1"/>
    </xf>
    <xf numFmtId="0" fontId="0" fillId="0" borderId="72" xfId="0" applyBorder="1" applyAlignment="1">
      <alignment horizontal="left" vertical="center"/>
    </xf>
    <xf numFmtId="0" fontId="23" fillId="0" borderId="16" xfId="0" applyFont="1" applyFill="1" applyBorder="1" applyAlignment="1">
      <alignment horizontal="center" vertical="center" wrapText="1"/>
    </xf>
    <xf numFmtId="0" fontId="23" fillId="0" borderId="17" xfId="0" applyFont="1" applyFill="1" applyBorder="1" applyAlignment="1">
      <alignment horizontal="center" vertical="center" wrapText="1"/>
    </xf>
    <xf numFmtId="0" fontId="23" fillId="0" borderId="49" xfId="0" applyFont="1" applyFill="1" applyBorder="1" applyAlignment="1">
      <alignment horizontal="center" vertical="center" wrapText="1"/>
    </xf>
    <xf numFmtId="0" fontId="0" fillId="0" borderId="39" xfId="0" applyBorder="1" applyAlignment="1">
      <alignment horizontal="left" vertical="center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37" xfId="0" applyBorder="1" applyAlignment="1">
      <alignment horizontal="left" vertical="center" wrapText="1"/>
    </xf>
    <xf numFmtId="0" fontId="23" fillId="0" borderId="50" xfId="0" applyFont="1" applyFill="1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51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36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54" xfId="0" applyBorder="1" applyAlignment="1">
      <alignment horizontal="left" vertical="center" wrapText="1"/>
    </xf>
    <xf numFmtId="0" fontId="0" fillId="0" borderId="50" xfId="0" applyBorder="1" applyAlignment="1">
      <alignment horizontal="left" vertical="center" wrapText="1"/>
    </xf>
    <xf numFmtId="0" fontId="0" fillId="0" borderId="55" xfId="0" applyBorder="1" applyAlignment="1">
      <alignment horizontal="left" vertical="center" wrapText="1"/>
    </xf>
    <xf numFmtId="0" fontId="0" fillId="0" borderId="73" xfId="0" applyBorder="1" applyAlignment="1">
      <alignment horizontal="left" vertical="center"/>
    </xf>
    <xf numFmtId="1" fontId="0" fillId="0" borderId="23" xfId="0" applyNumberFormat="1" applyBorder="1" applyAlignment="1">
      <alignment horizontal="center" vertical="center" wrapText="1"/>
    </xf>
    <xf numFmtId="1" fontId="0" fillId="0" borderId="17" xfId="0" applyNumberFormat="1" applyBorder="1" applyAlignment="1">
      <alignment horizontal="center" vertical="center" wrapText="1"/>
    </xf>
    <xf numFmtId="1" fontId="0" fillId="0" borderId="18" xfId="0" applyNumberFormat="1" applyBorder="1" applyAlignment="1">
      <alignment horizontal="center" vertical="center" wrapText="1"/>
    </xf>
    <xf numFmtId="1" fontId="0" fillId="0" borderId="43" xfId="0" applyNumberFormat="1" applyBorder="1" applyAlignment="1">
      <alignment horizontal="left" vertical="center" wrapText="1"/>
    </xf>
    <xf numFmtId="1" fontId="0" fillId="0" borderId="40" xfId="0" applyNumberFormat="1" applyBorder="1" applyAlignment="1">
      <alignment horizontal="left" vertical="center" wrapText="1"/>
    </xf>
    <xf numFmtId="1" fontId="0" fillId="0" borderId="23" xfId="0" applyNumberFormat="1" applyBorder="1" applyAlignment="1">
      <alignment horizontal="left" vertical="center" wrapText="1"/>
    </xf>
    <xf numFmtId="1" fontId="0" fillId="0" borderId="17" xfId="0" applyNumberFormat="1" applyBorder="1" applyAlignment="1">
      <alignment horizontal="left" vertical="center"/>
    </xf>
    <xf numFmtId="1" fontId="0" fillId="0" borderId="18" xfId="0" applyNumberFormat="1" applyBorder="1" applyAlignment="1">
      <alignment horizontal="left" vertical="center"/>
    </xf>
    <xf numFmtId="0" fontId="23" fillId="0" borderId="68" xfId="0" applyFont="1" applyFill="1" applyBorder="1" applyAlignment="1">
      <alignment horizontal="center" vertical="center" wrapText="1"/>
    </xf>
    <xf numFmtId="0" fontId="23" fillId="0" borderId="72" xfId="0" applyFont="1" applyFill="1" applyBorder="1" applyAlignment="1">
      <alignment horizontal="center" vertical="center" wrapText="1"/>
    </xf>
    <xf numFmtId="0" fontId="23" fillId="0" borderId="60" xfId="0" applyFont="1" applyFill="1" applyBorder="1" applyAlignment="1">
      <alignment horizontal="center" vertical="center" wrapText="1"/>
    </xf>
    <xf numFmtId="1" fontId="0" fillId="0" borderId="22" xfId="0" applyNumberFormat="1" applyBorder="1" applyAlignment="1">
      <alignment horizontal="center" vertical="center" wrapText="1"/>
    </xf>
    <xf numFmtId="1" fontId="0" fillId="0" borderId="20" xfId="0" applyNumberFormat="1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164" fontId="25" fillId="0" borderId="67" xfId="0" applyNumberFormat="1" applyFont="1" applyFill="1" applyBorder="1" applyAlignment="1">
      <alignment horizontal="center" vertical="center"/>
    </xf>
    <xf numFmtId="164" fontId="25" fillId="0" borderId="12" xfId="0" applyNumberFormat="1" applyFont="1" applyFill="1" applyBorder="1" applyAlignment="1">
      <alignment horizontal="center" vertical="center"/>
    </xf>
    <xf numFmtId="164" fontId="25" fillId="0" borderId="47" xfId="0" applyNumberFormat="1" applyFont="1" applyFill="1" applyBorder="1" applyAlignment="1">
      <alignment horizontal="center" vertical="center"/>
    </xf>
    <xf numFmtId="164" fontId="25" fillId="0" borderId="46" xfId="0" applyNumberFormat="1" applyFont="1" applyFill="1" applyBorder="1" applyAlignment="1">
      <alignment horizontal="center" vertical="center"/>
    </xf>
    <xf numFmtId="164" fontId="22" fillId="0" borderId="0" xfId="0" applyNumberFormat="1" applyFont="1" applyFill="1" applyBorder="1" applyAlignment="1">
      <alignment horizontal="left"/>
    </xf>
    <xf numFmtId="0" fontId="22" fillId="0" borderId="0" xfId="0" applyFont="1" applyFill="1" applyBorder="1" applyAlignment="1">
      <alignment horizontal="left"/>
    </xf>
    <xf numFmtId="164" fontId="25" fillId="0" borderId="44" xfId="0" applyNumberFormat="1" applyFont="1" applyFill="1" applyBorder="1" applyAlignment="1">
      <alignment horizontal="center" vertical="center"/>
    </xf>
    <xf numFmtId="2" fontId="25" fillId="0" borderId="67" xfId="0" applyNumberFormat="1" applyFont="1" applyFill="1" applyBorder="1" applyAlignment="1">
      <alignment horizontal="center" vertical="center"/>
    </xf>
    <xf numFmtId="2" fontId="25" fillId="0" borderId="12" xfId="0" applyNumberFormat="1" applyFont="1" applyFill="1" applyBorder="1" applyAlignment="1">
      <alignment horizontal="center" vertical="center"/>
    </xf>
    <xf numFmtId="0" fontId="25" fillId="0" borderId="75" xfId="0" applyFont="1" applyFill="1" applyBorder="1" applyAlignment="1">
      <alignment horizontal="center" vertical="center"/>
    </xf>
    <xf numFmtId="0" fontId="25" fillId="0" borderId="28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2" fillId="0" borderId="0" xfId="0" applyFont="1" applyFill="1" applyBorder="1" applyAlignment="1">
      <alignment horizontal="center"/>
    </xf>
    <xf numFmtId="0" fontId="26" fillId="0" borderId="54" xfId="0" applyFont="1" applyFill="1" applyBorder="1" applyAlignment="1">
      <alignment horizontal="left" vertical="center"/>
    </xf>
    <xf numFmtId="0" fontId="26" fillId="0" borderId="50" xfId="0" applyFont="1" applyFill="1" applyBorder="1" applyAlignment="1">
      <alignment horizontal="left" vertical="center"/>
    </xf>
    <xf numFmtId="0" fontId="26" fillId="0" borderId="55" xfId="0" applyFont="1" applyFill="1" applyBorder="1" applyAlignment="1">
      <alignment horizontal="left" vertical="center"/>
    </xf>
    <xf numFmtId="2" fontId="26" fillId="0" borderId="65" xfId="0" applyNumberFormat="1" applyFont="1" applyFill="1" applyBorder="1" applyAlignment="1">
      <alignment horizontal="center" vertical="center"/>
    </xf>
    <xf numFmtId="2" fontId="26" fillId="0" borderId="73" xfId="0" applyNumberFormat="1" applyFont="1" applyFill="1" applyBorder="1" applyAlignment="1">
      <alignment horizontal="center" vertical="center"/>
    </xf>
    <xf numFmtId="2" fontId="26" fillId="0" borderId="59" xfId="0" applyNumberFormat="1" applyFont="1" applyFill="1" applyBorder="1" applyAlignment="1">
      <alignment horizontal="center" vertical="center"/>
    </xf>
    <xf numFmtId="2" fontId="26" fillId="0" borderId="54" xfId="0" applyNumberFormat="1" applyFont="1" applyFill="1" applyBorder="1" applyAlignment="1">
      <alignment horizontal="left" vertical="center"/>
    </xf>
    <xf numFmtId="2" fontId="26" fillId="0" borderId="55" xfId="0" applyNumberFormat="1" applyFont="1" applyFill="1" applyBorder="1" applyAlignment="1">
      <alignment horizontal="left" vertical="center"/>
    </xf>
    <xf numFmtId="2" fontId="26" fillId="0" borderId="50" xfId="0" applyNumberFormat="1" applyFont="1" applyFill="1" applyBorder="1" applyAlignment="1">
      <alignment horizontal="left" vertical="center"/>
    </xf>
    <xf numFmtId="2" fontId="26" fillId="0" borderId="74" xfId="0" applyNumberFormat="1" applyFont="1" applyFill="1" applyBorder="1" applyAlignment="1">
      <alignment horizontal="center" vertical="center"/>
    </xf>
    <xf numFmtId="2" fontId="26" fillId="0" borderId="69" xfId="0" applyNumberFormat="1" applyFont="1" applyFill="1" applyBorder="1" applyAlignment="1">
      <alignment horizontal="center" vertical="center"/>
    </xf>
    <xf numFmtId="2" fontId="26" fillId="0" borderId="83" xfId="0" applyNumberFormat="1" applyFont="1" applyFill="1" applyBorder="1" applyAlignment="1">
      <alignment horizontal="center" vertical="center"/>
    </xf>
    <xf numFmtId="2" fontId="26" fillId="0" borderId="49" xfId="0" applyNumberFormat="1" applyFont="1" applyFill="1" applyBorder="1" applyAlignment="1">
      <alignment horizontal="left" vertical="center"/>
    </xf>
    <xf numFmtId="2" fontId="26" fillId="0" borderId="23" xfId="0" applyNumberFormat="1" applyFont="1" applyFill="1" applyBorder="1" applyAlignment="1">
      <alignment horizontal="left" vertical="center"/>
    </xf>
    <xf numFmtId="2" fontId="26" fillId="0" borderId="51" xfId="0" applyNumberFormat="1" applyFont="1" applyFill="1" applyBorder="1" applyAlignment="1">
      <alignment horizontal="center" vertical="center"/>
    </xf>
    <xf numFmtId="2" fontId="26" fillId="0" borderId="22" xfId="0" applyNumberFormat="1" applyFont="1" applyFill="1" applyBorder="1" applyAlignment="1">
      <alignment horizontal="center" vertical="center"/>
    </xf>
    <xf numFmtId="0" fontId="22" fillId="0" borderId="54" xfId="0" applyFont="1" applyFill="1" applyBorder="1" applyAlignment="1">
      <alignment horizontal="left" vertical="center"/>
    </xf>
    <xf numFmtId="0" fontId="22" fillId="0" borderId="50" xfId="0" applyFont="1" applyFill="1" applyBorder="1" applyAlignment="1">
      <alignment horizontal="left" vertical="center"/>
    </xf>
    <xf numFmtId="0" fontId="22" fillId="0" borderId="55" xfId="0" applyFont="1" applyFill="1" applyBorder="1" applyAlignment="1">
      <alignment horizontal="left" vertical="center"/>
    </xf>
    <xf numFmtId="0" fontId="22" fillId="0" borderId="65" xfId="0" applyFont="1" applyFill="1" applyBorder="1" applyAlignment="1">
      <alignment horizontal="center" vertical="center"/>
    </xf>
    <xf numFmtId="0" fontId="22" fillId="0" borderId="73" xfId="0" applyFont="1" applyFill="1" applyBorder="1" applyAlignment="1">
      <alignment horizontal="center" vertical="center"/>
    </xf>
    <xf numFmtId="0" fontId="22" fillId="0" borderId="59" xfId="0" applyFont="1" applyFill="1" applyBorder="1" applyAlignment="1">
      <alignment horizontal="center" vertical="center"/>
    </xf>
    <xf numFmtId="0" fontId="25" fillId="0" borderId="31" xfId="0" applyFont="1" applyFill="1" applyBorder="1" applyAlignment="1">
      <alignment horizontal="center" vertical="center"/>
    </xf>
    <xf numFmtId="2" fontId="25" fillId="0" borderId="75" xfId="0" applyNumberFormat="1" applyFont="1" applyFill="1" applyBorder="1" applyAlignment="1">
      <alignment horizontal="center"/>
    </xf>
    <xf numFmtId="2" fontId="25" fillId="0" borderId="31" xfId="0" applyNumberFormat="1" applyFont="1" applyFill="1" applyBorder="1" applyAlignment="1">
      <alignment horizontal="center"/>
    </xf>
    <xf numFmtId="2" fontId="25" fillId="0" borderId="28" xfId="0" applyNumberFormat="1" applyFont="1" applyFill="1" applyBorder="1" applyAlignment="1">
      <alignment horizontal="center"/>
    </xf>
  </cellXfs>
  <cellStyles count="5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/>
    <cellStyle name="60% - Accent2 2" xfId="37"/>
    <cellStyle name="60% - Accent3 2" xfId="38"/>
    <cellStyle name="60% - Accent4 2" xfId="39"/>
    <cellStyle name="60% - Accent5 2" xfId="40"/>
    <cellStyle name="60% - Accent6 2" xfId="41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6" builtinId="27" customBuiltin="1"/>
    <cellStyle name="Bad 2" xfId="48"/>
    <cellStyle name="Bad 3" xfId="50"/>
    <cellStyle name="Bad 4" xfId="44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Good 2" xfId="47"/>
    <cellStyle name="Good 3" xfId="49"/>
    <cellStyle name="Good 4" xfId="43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rmal 2" xfId="46"/>
    <cellStyle name="Normal 3" xfId="45"/>
    <cellStyle name="Normal 4" xfId="42"/>
    <cellStyle name="Note" xfId="14" builtinId="10" customBuiltin="1"/>
    <cellStyle name="Note 2" xfId="51"/>
    <cellStyle name="Output" xfId="9" builtinId="21" customBuiltin="1"/>
    <cellStyle name="Title 2" xfId="35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</xdr:colOff>
      <xdr:row>0</xdr:row>
      <xdr:rowOff>99060</xdr:rowOff>
    </xdr:from>
    <xdr:to>
      <xdr:col>11</xdr:col>
      <xdr:colOff>449581</xdr:colOff>
      <xdr:row>33</xdr:row>
      <xdr:rowOff>22803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1" y="99060"/>
          <a:ext cx="6545580" cy="595878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abSelected="1" workbookViewId="0">
      <pane ySplit="1" topLeftCell="A2" activePane="bottomLeft" state="frozen"/>
      <selection pane="bottomLeft" activeCell="H11" sqref="H11"/>
    </sheetView>
  </sheetViews>
  <sheetFormatPr defaultRowHeight="14.4" x14ac:dyDescent="0.3"/>
  <cols>
    <col min="1" max="1" width="3.33203125" bestFit="1" customWidth="1"/>
    <col min="2" max="2" width="5.88671875" bestFit="1" customWidth="1"/>
    <col min="3" max="3" width="4" bestFit="1" customWidth="1"/>
    <col min="4" max="4" width="18.77734375" bestFit="1" customWidth="1"/>
    <col min="5" max="5" width="19.5546875" bestFit="1" customWidth="1"/>
    <col min="6" max="6" width="12.5546875" bestFit="1" customWidth="1"/>
    <col min="7" max="7" width="39.44140625" bestFit="1" customWidth="1"/>
    <col min="8" max="8" width="42.33203125" bestFit="1" customWidth="1"/>
    <col min="9" max="9" width="3.21875" style="20" bestFit="1" customWidth="1"/>
    <col min="10" max="10" width="60.33203125" bestFit="1" customWidth="1"/>
  </cols>
  <sheetData>
    <row r="1" spans="1:17" ht="15" thickBot="1" x14ac:dyDescent="0.35">
      <c r="A1" s="402" t="s">
        <v>533</v>
      </c>
      <c r="B1" s="401" t="s">
        <v>531</v>
      </c>
      <c r="C1" s="21" t="s">
        <v>25</v>
      </c>
      <c r="D1" s="62" t="s">
        <v>527</v>
      </c>
      <c r="E1" s="63" t="s">
        <v>528</v>
      </c>
      <c r="F1" s="22" t="s">
        <v>1</v>
      </c>
      <c r="G1" s="21" t="s">
        <v>10</v>
      </c>
      <c r="H1" s="64" t="s">
        <v>7</v>
      </c>
      <c r="I1" s="59" t="s">
        <v>52</v>
      </c>
      <c r="J1" s="29" t="s">
        <v>532</v>
      </c>
    </row>
    <row r="2" spans="1:17" ht="15" thickBot="1" x14ac:dyDescent="0.35">
      <c r="A2" s="403">
        <v>3</v>
      </c>
      <c r="B2" s="40" t="s">
        <v>27</v>
      </c>
      <c r="C2" s="54">
        <v>1</v>
      </c>
      <c r="D2" s="67" t="s">
        <v>28</v>
      </c>
      <c r="E2" s="78"/>
      <c r="F2" s="68" t="s">
        <v>78</v>
      </c>
      <c r="G2" s="69" t="s">
        <v>37</v>
      </c>
      <c r="H2" s="75"/>
      <c r="I2" s="33" t="s">
        <v>53</v>
      </c>
      <c r="J2" s="34" t="s">
        <v>54</v>
      </c>
      <c r="L2" s="24"/>
      <c r="M2" s="24"/>
      <c r="N2" s="24"/>
      <c r="O2" s="24"/>
      <c r="P2" s="24"/>
      <c r="Q2" s="24"/>
    </row>
    <row r="3" spans="1:17" x14ac:dyDescent="0.3">
      <c r="A3" s="404">
        <v>3</v>
      </c>
      <c r="B3" s="396" t="s">
        <v>29</v>
      </c>
      <c r="C3" s="35">
        <v>21</v>
      </c>
      <c r="D3" s="420" t="s">
        <v>69</v>
      </c>
      <c r="E3" s="47" t="s">
        <v>68</v>
      </c>
      <c r="F3" s="36" t="s">
        <v>38</v>
      </c>
      <c r="G3" s="50" t="s">
        <v>39</v>
      </c>
      <c r="H3" s="19"/>
      <c r="I3" s="427" t="s">
        <v>55</v>
      </c>
      <c r="J3" s="37" t="s">
        <v>56</v>
      </c>
      <c r="L3" s="24"/>
      <c r="M3" s="24"/>
      <c r="N3" s="24"/>
      <c r="O3" s="24"/>
      <c r="P3" s="24"/>
      <c r="Q3" s="24"/>
    </row>
    <row r="4" spans="1:17" ht="15" thickBot="1" x14ac:dyDescent="0.35">
      <c r="A4" s="405">
        <v>3</v>
      </c>
      <c r="B4" s="394" t="s">
        <v>30</v>
      </c>
      <c r="C4" s="38">
        <v>38</v>
      </c>
      <c r="D4" s="421"/>
      <c r="E4" s="48" t="s">
        <v>70</v>
      </c>
      <c r="F4" s="39" t="s">
        <v>38</v>
      </c>
      <c r="G4" s="51" t="s">
        <v>40</v>
      </c>
      <c r="H4" s="18"/>
      <c r="I4" s="429"/>
      <c r="J4" s="26" t="s">
        <v>57</v>
      </c>
      <c r="L4" s="24"/>
      <c r="M4" s="24"/>
      <c r="N4" s="24"/>
      <c r="O4" s="24"/>
      <c r="P4" s="24"/>
      <c r="Q4" s="24"/>
    </row>
    <row r="5" spans="1:17" ht="15" thickBot="1" x14ac:dyDescent="0.35">
      <c r="A5" s="404">
        <v>2</v>
      </c>
      <c r="B5" s="395" t="s">
        <v>31</v>
      </c>
      <c r="C5" s="70">
        <v>38</v>
      </c>
      <c r="D5" s="67" t="s">
        <v>11</v>
      </c>
      <c r="E5" s="78"/>
      <c r="F5" s="68" t="s">
        <v>41</v>
      </c>
      <c r="G5" s="69" t="s">
        <v>39</v>
      </c>
      <c r="H5" s="75"/>
      <c r="I5" s="40" t="s">
        <v>53</v>
      </c>
      <c r="J5" s="34" t="s">
        <v>79</v>
      </c>
      <c r="L5" s="24"/>
      <c r="M5" s="24"/>
      <c r="N5" s="24"/>
      <c r="O5" s="24"/>
      <c r="P5" s="24"/>
      <c r="Q5" s="24"/>
    </row>
    <row r="6" spans="1:17" x14ac:dyDescent="0.3">
      <c r="A6" s="406">
        <v>2</v>
      </c>
      <c r="B6" s="393" t="s">
        <v>32</v>
      </c>
      <c r="C6" s="35">
        <v>28</v>
      </c>
      <c r="D6" s="71" t="s">
        <v>42</v>
      </c>
      <c r="E6" s="437" t="s">
        <v>68</v>
      </c>
      <c r="F6" s="36" t="s">
        <v>42</v>
      </c>
      <c r="G6" s="446" t="s">
        <v>43</v>
      </c>
      <c r="H6" s="19"/>
      <c r="I6" s="427" t="s">
        <v>55</v>
      </c>
      <c r="J6" s="444" t="s">
        <v>58</v>
      </c>
      <c r="L6" s="24"/>
      <c r="M6" s="24"/>
      <c r="N6" s="24"/>
      <c r="O6" s="24"/>
      <c r="P6" s="24"/>
      <c r="Q6" s="24"/>
    </row>
    <row r="7" spans="1:17" ht="15" thickBot="1" x14ac:dyDescent="0.35">
      <c r="A7" s="406">
        <v>2</v>
      </c>
      <c r="B7" s="394" t="s">
        <v>33</v>
      </c>
      <c r="C7" s="38">
        <v>46</v>
      </c>
      <c r="D7" s="72" t="s">
        <v>16</v>
      </c>
      <c r="E7" s="438"/>
      <c r="F7" s="39" t="s">
        <v>16</v>
      </c>
      <c r="G7" s="447"/>
      <c r="H7" s="18"/>
      <c r="I7" s="428"/>
      <c r="J7" s="445"/>
      <c r="L7" s="24"/>
      <c r="M7" s="24"/>
      <c r="N7" s="24"/>
      <c r="O7" s="24"/>
      <c r="P7" s="24"/>
      <c r="Q7" s="24"/>
    </row>
    <row r="8" spans="1:17" x14ac:dyDescent="0.3">
      <c r="A8" s="406">
        <v>2</v>
      </c>
      <c r="B8" s="396">
        <v>14</v>
      </c>
      <c r="C8" s="41">
        <v>15</v>
      </c>
      <c r="D8" s="60" t="s">
        <v>42</v>
      </c>
      <c r="E8" s="439" t="s">
        <v>70</v>
      </c>
      <c r="F8" s="42" t="s">
        <v>42</v>
      </c>
      <c r="G8" s="448" t="s">
        <v>44</v>
      </c>
      <c r="H8" s="76"/>
      <c r="I8" s="428"/>
      <c r="J8" s="430" t="s">
        <v>59</v>
      </c>
      <c r="L8" s="24"/>
      <c r="M8" s="24"/>
      <c r="N8" s="24"/>
      <c r="O8" s="24"/>
      <c r="P8" s="24"/>
      <c r="Q8" s="24"/>
    </row>
    <row r="9" spans="1:17" ht="15" thickBot="1" x14ac:dyDescent="0.35">
      <c r="A9" s="406">
        <v>2</v>
      </c>
      <c r="B9" s="397">
        <v>15</v>
      </c>
      <c r="C9" s="45">
        <v>13</v>
      </c>
      <c r="D9" s="73" t="s">
        <v>16</v>
      </c>
      <c r="E9" s="440"/>
      <c r="F9" s="46" t="s">
        <v>16</v>
      </c>
      <c r="G9" s="448"/>
      <c r="H9" s="77"/>
      <c r="I9" s="429"/>
      <c r="J9" s="432"/>
      <c r="L9" s="24"/>
      <c r="M9" s="24"/>
      <c r="N9" s="24"/>
      <c r="O9" s="24"/>
      <c r="P9" s="24"/>
      <c r="Q9" s="24"/>
    </row>
    <row r="10" spans="1:17" ht="15" thickBot="1" x14ac:dyDescent="0.35">
      <c r="A10" s="407">
        <v>2</v>
      </c>
      <c r="B10" s="398" t="s">
        <v>34</v>
      </c>
      <c r="C10" s="32">
        <v>42</v>
      </c>
      <c r="D10" s="74" t="s">
        <v>35</v>
      </c>
      <c r="E10" s="79"/>
      <c r="F10" s="441" t="s">
        <v>5</v>
      </c>
      <c r="G10" s="49" t="s">
        <v>45</v>
      </c>
      <c r="H10" s="23"/>
      <c r="I10" s="40" t="s">
        <v>53</v>
      </c>
      <c r="J10" s="34" t="s">
        <v>60</v>
      </c>
      <c r="L10" s="30"/>
      <c r="M10" s="30"/>
      <c r="N10" s="30"/>
      <c r="O10" s="30"/>
      <c r="P10" s="30"/>
      <c r="Q10" s="30"/>
    </row>
    <row r="11" spans="1:17" x14ac:dyDescent="0.3">
      <c r="A11" s="403">
        <v>1</v>
      </c>
      <c r="B11" s="393">
        <v>18</v>
      </c>
      <c r="C11" s="35">
        <v>15</v>
      </c>
      <c r="D11" s="420" t="s">
        <v>71</v>
      </c>
      <c r="E11" s="47" t="s">
        <v>72</v>
      </c>
      <c r="F11" s="442"/>
      <c r="G11" s="50" t="s">
        <v>18</v>
      </c>
      <c r="H11" s="36" t="s">
        <v>383</v>
      </c>
      <c r="I11" s="427" t="s">
        <v>53</v>
      </c>
      <c r="J11" s="430" t="s">
        <v>61</v>
      </c>
      <c r="L11" s="24"/>
      <c r="M11" s="24"/>
      <c r="N11" s="24"/>
      <c r="O11" s="24"/>
      <c r="P11" s="24"/>
      <c r="Q11" s="24"/>
    </row>
    <row r="12" spans="1:17" x14ac:dyDescent="0.3">
      <c r="A12" s="406">
        <v>1</v>
      </c>
      <c r="B12" s="399">
        <v>19</v>
      </c>
      <c r="C12" s="43">
        <v>17</v>
      </c>
      <c r="D12" s="423"/>
      <c r="E12" s="56" t="s">
        <v>73</v>
      </c>
      <c r="F12" s="442"/>
      <c r="G12" s="53" t="s">
        <v>374</v>
      </c>
      <c r="H12" s="44" t="s">
        <v>384</v>
      </c>
      <c r="I12" s="428"/>
      <c r="J12" s="431"/>
      <c r="L12" s="24"/>
      <c r="M12" s="24"/>
      <c r="N12" s="24"/>
      <c r="O12" s="24"/>
      <c r="P12" s="24"/>
      <c r="Q12" s="24"/>
    </row>
    <row r="13" spans="1:17" ht="15" thickBot="1" x14ac:dyDescent="0.35">
      <c r="A13" s="406">
        <v>1</v>
      </c>
      <c r="B13" s="394">
        <v>20</v>
      </c>
      <c r="C13" s="38">
        <v>19</v>
      </c>
      <c r="D13" s="421"/>
      <c r="E13" s="48" t="s">
        <v>74</v>
      </c>
      <c r="F13" s="442"/>
      <c r="G13" s="51" t="s">
        <v>375</v>
      </c>
      <c r="H13" s="39" t="s">
        <v>385</v>
      </c>
      <c r="I13" s="429"/>
      <c r="J13" s="432"/>
      <c r="L13" s="24"/>
      <c r="M13" s="24"/>
      <c r="N13" s="24"/>
      <c r="O13" s="24"/>
      <c r="P13" s="24"/>
      <c r="Q13" s="24"/>
    </row>
    <row r="14" spans="1:17" x14ac:dyDescent="0.3">
      <c r="A14" s="406">
        <v>1</v>
      </c>
      <c r="B14" s="396">
        <v>21</v>
      </c>
      <c r="C14" s="41">
        <v>138</v>
      </c>
      <c r="D14" s="422" t="s">
        <v>75</v>
      </c>
      <c r="E14" s="61" t="s">
        <v>72</v>
      </c>
      <c r="F14" s="442"/>
      <c r="G14" s="52" t="s">
        <v>18</v>
      </c>
      <c r="H14" s="42"/>
      <c r="I14" s="433" t="s">
        <v>55</v>
      </c>
      <c r="J14" s="435" t="s">
        <v>62</v>
      </c>
    </row>
    <row r="15" spans="1:17" ht="28.8" x14ac:dyDescent="0.3">
      <c r="A15" s="406">
        <v>1</v>
      </c>
      <c r="B15" s="399">
        <v>22</v>
      </c>
      <c r="C15" s="43">
        <v>89</v>
      </c>
      <c r="D15" s="423"/>
      <c r="E15" s="56" t="s">
        <v>73</v>
      </c>
      <c r="F15" s="442"/>
      <c r="G15" s="53" t="s">
        <v>376</v>
      </c>
      <c r="H15" s="65" t="s">
        <v>540</v>
      </c>
      <c r="I15" s="428"/>
      <c r="J15" s="431"/>
    </row>
    <row r="16" spans="1:17" ht="28.8" x14ac:dyDescent="0.3">
      <c r="A16" s="406">
        <v>1</v>
      </c>
      <c r="B16" s="399">
        <v>23</v>
      </c>
      <c r="C16" s="43">
        <v>64</v>
      </c>
      <c r="D16" s="423"/>
      <c r="E16" s="56" t="s">
        <v>74</v>
      </c>
      <c r="F16" s="442"/>
      <c r="G16" s="53" t="s">
        <v>377</v>
      </c>
      <c r="H16" s="65" t="s">
        <v>382</v>
      </c>
      <c r="I16" s="428"/>
      <c r="J16" s="431"/>
    </row>
    <row r="17" spans="1:10" x14ac:dyDescent="0.3">
      <c r="A17" s="406">
        <v>1</v>
      </c>
      <c r="B17" s="399">
        <v>24</v>
      </c>
      <c r="C17" s="43">
        <v>25</v>
      </c>
      <c r="D17" s="423"/>
      <c r="E17" s="56" t="s">
        <v>76</v>
      </c>
      <c r="F17" s="442"/>
      <c r="G17" s="53" t="s">
        <v>378</v>
      </c>
      <c r="H17" s="65" t="s">
        <v>381</v>
      </c>
      <c r="I17" s="428"/>
      <c r="J17" s="431"/>
    </row>
    <row r="18" spans="1:10" ht="15" thickBot="1" x14ac:dyDescent="0.35">
      <c r="A18" s="406">
        <v>1</v>
      </c>
      <c r="B18" s="394">
        <v>25</v>
      </c>
      <c r="C18" s="38">
        <v>25</v>
      </c>
      <c r="D18" s="424"/>
      <c r="E18" s="57" t="s">
        <v>77</v>
      </c>
      <c r="F18" s="442"/>
      <c r="G18" s="51" t="s">
        <v>379</v>
      </c>
      <c r="H18" s="66" t="s">
        <v>380</v>
      </c>
      <c r="I18" s="434"/>
      <c r="J18" s="436"/>
    </row>
    <row r="19" spans="1:10" ht="15" thickBot="1" x14ac:dyDescent="0.35">
      <c r="A19" s="405">
        <v>1</v>
      </c>
      <c r="B19" s="400">
        <v>26</v>
      </c>
      <c r="C19" s="365">
        <v>204</v>
      </c>
      <c r="D19" s="58" t="s">
        <v>36</v>
      </c>
      <c r="E19" s="79"/>
      <c r="F19" s="443"/>
      <c r="G19" s="80"/>
      <c r="H19" s="81"/>
      <c r="I19" s="27" t="s">
        <v>55</v>
      </c>
      <c r="J19" s="28" t="s">
        <v>63</v>
      </c>
    </row>
    <row r="20" spans="1:10" ht="15" thickBot="1" x14ac:dyDescent="0.35">
      <c r="B20" s="409" t="s">
        <v>408</v>
      </c>
      <c r="C20" s="408">
        <f>SUM(C2:C19)</f>
        <v>838</v>
      </c>
      <c r="D20" s="416" t="s">
        <v>537</v>
      </c>
      <c r="E20" s="55"/>
      <c r="F20" s="55"/>
      <c r="G20" s="25"/>
      <c r="H20" s="25"/>
    </row>
    <row r="21" spans="1:10" x14ac:dyDescent="0.3">
      <c r="B21" s="410" t="s">
        <v>536</v>
      </c>
      <c r="C21" s="413">
        <f>SUM(C2:C4)</f>
        <v>60</v>
      </c>
      <c r="D21" s="417">
        <f>C21/$C$20*100</f>
        <v>7.1599045346062056</v>
      </c>
      <c r="E21" s="55"/>
      <c r="F21" s="55"/>
      <c r="G21" s="55"/>
      <c r="H21" s="55"/>
    </row>
    <row r="22" spans="1:10" x14ac:dyDescent="0.3">
      <c r="B22" s="411" t="s">
        <v>535</v>
      </c>
      <c r="C22" s="414">
        <f>SUM(C5:C10)</f>
        <v>182</v>
      </c>
      <c r="D22" s="418">
        <f t="shared" ref="D22:D23" si="0">C22/$C$20*100</f>
        <v>21.718377088305491</v>
      </c>
      <c r="E22" s="55"/>
      <c r="F22" s="55"/>
      <c r="G22" s="55"/>
      <c r="H22" s="55"/>
    </row>
    <row r="23" spans="1:10" ht="15" thickBot="1" x14ac:dyDescent="0.35">
      <c r="B23" s="412" t="s">
        <v>534</v>
      </c>
      <c r="C23" s="415">
        <f>SUM(C11:C19)</f>
        <v>596</v>
      </c>
      <c r="D23" s="419">
        <f t="shared" si="0"/>
        <v>71.1217183770883</v>
      </c>
      <c r="E23" s="55"/>
      <c r="F23" s="55"/>
      <c r="G23" s="55"/>
      <c r="H23" s="55"/>
    </row>
    <row r="24" spans="1:10" ht="14.4" customHeight="1" x14ac:dyDescent="0.3">
      <c r="A24" s="426" t="s">
        <v>525</v>
      </c>
      <c r="B24" s="426"/>
      <c r="C24" s="426"/>
      <c r="D24" s="426"/>
      <c r="E24" s="426"/>
      <c r="F24" s="426"/>
      <c r="G24" s="426"/>
      <c r="H24" s="426"/>
    </row>
    <row r="25" spans="1:10" ht="14.4" customHeight="1" x14ac:dyDescent="0.3">
      <c r="A25" s="426" t="s">
        <v>538</v>
      </c>
      <c r="B25" s="426"/>
      <c r="C25" s="426"/>
      <c r="D25" s="426"/>
      <c r="E25" s="426"/>
      <c r="F25" s="426"/>
      <c r="G25" s="426"/>
      <c r="H25" s="426"/>
    </row>
    <row r="26" spans="1:10" x14ac:dyDescent="0.3">
      <c r="A26" s="425" t="s">
        <v>539</v>
      </c>
      <c r="B26" s="425"/>
      <c r="C26" s="425"/>
      <c r="D26" s="425"/>
      <c r="E26" s="425"/>
      <c r="F26" s="425"/>
      <c r="G26" s="425"/>
      <c r="H26" s="425"/>
    </row>
    <row r="27" spans="1:10" x14ac:dyDescent="0.3">
      <c r="A27" s="425" t="s">
        <v>48</v>
      </c>
      <c r="B27" s="425"/>
      <c r="C27" s="425"/>
      <c r="D27" s="425"/>
      <c r="E27" s="425"/>
      <c r="F27" s="425"/>
      <c r="G27" s="425"/>
      <c r="H27" s="425"/>
    </row>
    <row r="28" spans="1:10" x14ac:dyDescent="0.3">
      <c r="A28" s="425" t="s">
        <v>386</v>
      </c>
      <c r="B28" s="425"/>
      <c r="C28" s="425"/>
      <c r="D28" s="425"/>
      <c r="E28" s="425"/>
      <c r="F28" s="425"/>
      <c r="G28" s="425"/>
      <c r="H28" s="425"/>
    </row>
    <row r="29" spans="1:10" x14ac:dyDescent="0.3">
      <c r="A29" s="425" t="s">
        <v>47</v>
      </c>
      <c r="B29" s="425"/>
      <c r="C29" s="425"/>
      <c r="D29" s="425"/>
      <c r="E29" s="425"/>
      <c r="F29" s="425"/>
      <c r="G29" s="425"/>
      <c r="H29" s="425"/>
    </row>
    <row r="30" spans="1:10" x14ac:dyDescent="0.3">
      <c r="A30" s="425" t="s">
        <v>49</v>
      </c>
      <c r="B30" s="425"/>
      <c r="C30" s="425"/>
      <c r="D30" s="425"/>
      <c r="E30" s="425"/>
      <c r="F30" s="425"/>
      <c r="G30" s="425"/>
      <c r="H30" s="425"/>
    </row>
    <row r="31" spans="1:10" x14ac:dyDescent="0.3">
      <c r="A31" s="425" t="s">
        <v>66</v>
      </c>
      <c r="B31" s="425"/>
      <c r="C31" s="425"/>
      <c r="D31" s="425"/>
      <c r="E31" s="425"/>
      <c r="F31" s="425"/>
      <c r="G31" s="425"/>
      <c r="H31" s="425"/>
    </row>
    <row r="32" spans="1:10" x14ac:dyDescent="0.3">
      <c r="A32" s="425" t="s">
        <v>50</v>
      </c>
      <c r="B32" s="425"/>
      <c r="C32" s="425"/>
      <c r="D32" s="425"/>
      <c r="E32" s="425"/>
      <c r="F32" s="425"/>
      <c r="G32" s="425"/>
      <c r="H32" s="425"/>
    </row>
    <row r="33" spans="1:8" x14ac:dyDescent="0.3">
      <c r="A33" s="425" t="s">
        <v>51</v>
      </c>
      <c r="B33" s="425"/>
      <c r="C33" s="425"/>
      <c r="D33" s="425"/>
      <c r="E33" s="425"/>
      <c r="F33" s="425"/>
      <c r="G33" s="425"/>
      <c r="H33" s="425"/>
    </row>
    <row r="34" spans="1:8" x14ac:dyDescent="0.3">
      <c r="A34" s="425" t="s">
        <v>387</v>
      </c>
      <c r="B34" s="425"/>
      <c r="C34" s="425"/>
      <c r="D34" s="425"/>
      <c r="E34" s="425"/>
      <c r="F34" s="425"/>
      <c r="G34" s="425"/>
      <c r="H34" s="425"/>
    </row>
    <row r="35" spans="1:8" x14ac:dyDescent="0.3">
      <c r="A35" s="425" t="s">
        <v>388</v>
      </c>
      <c r="B35" s="425"/>
      <c r="C35" s="425"/>
      <c r="D35" s="425"/>
      <c r="E35" s="425"/>
      <c r="F35" s="425"/>
      <c r="G35" s="425"/>
      <c r="H35" s="425"/>
    </row>
  </sheetData>
  <mergeCells count="28">
    <mergeCell ref="I3:I4"/>
    <mergeCell ref="I6:I9"/>
    <mergeCell ref="J6:J7"/>
    <mergeCell ref="J8:J9"/>
    <mergeCell ref="G6:G7"/>
    <mergeCell ref="G8:G9"/>
    <mergeCell ref="I11:I13"/>
    <mergeCell ref="J11:J13"/>
    <mergeCell ref="I14:I18"/>
    <mergeCell ref="J14:J18"/>
    <mergeCell ref="E6:E7"/>
    <mergeCell ref="E8:E9"/>
    <mergeCell ref="F10:F19"/>
    <mergeCell ref="D3:D4"/>
    <mergeCell ref="D14:D18"/>
    <mergeCell ref="A33:H33"/>
    <mergeCell ref="A34:H34"/>
    <mergeCell ref="A35:H35"/>
    <mergeCell ref="A28:H28"/>
    <mergeCell ref="A29:H29"/>
    <mergeCell ref="A30:H30"/>
    <mergeCell ref="A31:H31"/>
    <mergeCell ref="A32:H32"/>
    <mergeCell ref="A24:H24"/>
    <mergeCell ref="A25:H25"/>
    <mergeCell ref="A26:H26"/>
    <mergeCell ref="A27:H27"/>
    <mergeCell ref="D11:D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U32" sqref="U32"/>
    </sheetView>
  </sheetViews>
  <sheetFormatPr defaultRowHeight="14.4" x14ac:dyDescent="0.3"/>
  <cols>
    <col min="1" max="1" width="8.33203125" style="4" bestFit="1" customWidth="1"/>
    <col min="2" max="2" width="4.5546875" style="4" bestFit="1" customWidth="1"/>
    <col min="3" max="3" width="19.88671875" style="4" customWidth="1"/>
    <col min="4" max="4" width="24.5546875" style="4" customWidth="1"/>
    <col min="5" max="5" width="12.5546875" style="5" bestFit="1" customWidth="1"/>
    <col min="6" max="6" width="29.6640625" style="5" bestFit="1" customWidth="1"/>
    <col min="7" max="7" width="19.5546875" style="5" bestFit="1" customWidth="1"/>
    <col min="8" max="8" width="21.6640625" style="5" bestFit="1" customWidth="1"/>
    <col min="9" max="9" width="131.5546875" style="5" bestFit="1" customWidth="1"/>
    <col min="10" max="10" width="44.44140625" style="4" bestFit="1" customWidth="1"/>
    <col min="11" max="11" width="39.33203125" style="4" bestFit="1" customWidth="1"/>
    <col min="12" max="12" width="95" style="4" bestFit="1" customWidth="1"/>
    <col min="13" max="13" width="39.44140625" style="4" customWidth="1"/>
    <col min="14" max="16384" width="8.88671875" style="4"/>
  </cols>
  <sheetData>
    <row r="1" spans="1:13" ht="15" thickBot="1" x14ac:dyDescent="0.35">
      <c r="A1" s="14" t="s">
        <v>288</v>
      </c>
      <c r="B1" s="287" t="s">
        <v>0</v>
      </c>
      <c r="C1" s="9" t="s">
        <v>414</v>
      </c>
      <c r="D1" s="287" t="s">
        <v>415</v>
      </c>
      <c r="E1" s="9" t="s">
        <v>1</v>
      </c>
      <c r="F1" s="2" t="s">
        <v>10</v>
      </c>
      <c r="G1" s="2" t="s">
        <v>6</v>
      </c>
      <c r="H1" s="3" t="s">
        <v>7</v>
      </c>
      <c r="I1" s="21" t="s">
        <v>345</v>
      </c>
      <c r="J1" s="9" t="s">
        <v>285</v>
      </c>
      <c r="K1" s="2" t="s">
        <v>286</v>
      </c>
      <c r="L1" s="287" t="s">
        <v>287</v>
      </c>
      <c r="M1" s="392" t="s">
        <v>529</v>
      </c>
    </row>
    <row r="2" spans="1:13" x14ac:dyDescent="0.3">
      <c r="A2" s="31">
        <v>1</v>
      </c>
      <c r="B2" s="288">
        <v>1</v>
      </c>
      <c r="C2" s="459" t="s">
        <v>28</v>
      </c>
      <c r="D2" s="297" t="s">
        <v>137</v>
      </c>
      <c r="E2" s="452" t="s">
        <v>78</v>
      </c>
      <c r="F2" s="204" t="s">
        <v>13</v>
      </c>
      <c r="G2" s="233"/>
      <c r="H2" s="234"/>
      <c r="I2" s="214" t="s">
        <v>346</v>
      </c>
      <c r="J2" s="228" t="s">
        <v>289</v>
      </c>
      <c r="K2" s="229" t="s">
        <v>290</v>
      </c>
      <c r="L2" s="375" t="s">
        <v>291</v>
      </c>
      <c r="M2" s="387" t="s">
        <v>290</v>
      </c>
    </row>
    <row r="3" spans="1:13" ht="15" thickBot="1" x14ac:dyDescent="0.35">
      <c r="A3" s="10">
        <v>2</v>
      </c>
      <c r="B3" s="289">
        <v>2</v>
      </c>
      <c r="C3" s="454"/>
      <c r="D3" s="298" t="s">
        <v>141</v>
      </c>
      <c r="E3" s="460"/>
      <c r="F3" s="206" t="s">
        <v>14</v>
      </c>
      <c r="G3" s="235"/>
      <c r="H3" s="236"/>
      <c r="I3" s="215" t="s">
        <v>346</v>
      </c>
      <c r="J3" s="230" t="s">
        <v>292</v>
      </c>
      <c r="K3" s="203" t="s">
        <v>293</v>
      </c>
      <c r="L3" s="376" t="s">
        <v>294</v>
      </c>
      <c r="M3" s="386" t="s">
        <v>293</v>
      </c>
    </row>
    <row r="4" spans="1:13" x14ac:dyDescent="0.3">
      <c r="A4" s="11">
        <v>8</v>
      </c>
      <c r="B4" s="290">
        <v>3</v>
      </c>
      <c r="C4" s="452" t="s">
        <v>69</v>
      </c>
      <c r="D4" s="299" t="s">
        <v>517</v>
      </c>
      <c r="E4" s="459" t="s">
        <v>2</v>
      </c>
      <c r="F4" s="207" t="s">
        <v>8</v>
      </c>
      <c r="G4" s="207" t="s">
        <v>361</v>
      </c>
      <c r="H4" s="237"/>
      <c r="I4" s="216" t="s">
        <v>347</v>
      </c>
      <c r="J4" s="227" t="s">
        <v>295</v>
      </c>
      <c r="K4" s="227" t="s">
        <v>296</v>
      </c>
      <c r="L4" s="377" t="s">
        <v>297</v>
      </c>
      <c r="M4" s="388" t="s">
        <v>296</v>
      </c>
    </row>
    <row r="5" spans="1:13" x14ac:dyDescent="0.3">
      <c r="A5" s="12">
        <v>9</v>
      </c>
      <c r="B5" s="291">
        <v>4</v>
      </c>
      <c r="C5" s="453"/>
      <c r="D5" s="300" t="s">
        <v>424</v>
      </c>
      <c r="E5" s="453"/>
      <c r="F5" s="208" t="s">
        <v>15</v>
      </c>
      <c r="G5" s="209" t="s">
        <v>362</v>
      </c>
      <c r="H5" s="238"/>
      <c r="I5" s="217" t="s">
        <v>348</v>
      </c>
      <c r="J5" s="202" t="s">
        <v>298</v>
      </c>
      <c r="K5" s="202" t="s">
        <v>299</v>
      </c>
      <c r="L5" s="378" t="s">
        <v>300</v>
      </c>
      <c r="M5" s="384" t="s">
        <v>299</v>
      </c>
    </row>
    <row r="6" spans="1:13" ht="15" thickBot="1" x14ac:dyDescent="0.35">
      <c r="A6" s="13" t="s">
        <v>304</v>
      </c>
      <c r="B6" s="292">
        <v>5</v>
      </c>
      <c r="C6" s="460"/>
      <c r="D6" s="369" t="s">
        <v>518</v>
      </c>
      <c r="E6" s="454"/>
      <c r="F6" s="240"/>
      <c r="G6" s="240"/>
      <c r="H6" s="239"/>
      <c r="I6" s="218" t="s">
        <v>349</v>
      </c>
      <c r="J6" s="231" t="s">
        <v>301</v>
      </c>
      <c r="K6" s="231" t="s">
        <v>302</v>
      </c>
      <c r="L6" s="379" t="s">
        <v>303</v>
      </c>
      <c r="M6" s="389" t="s">
        <v>302</v>
      </c>
    </row>
    <row r="7" spans="1:13" x14ac:dyDescent="0.3">
      <c r="A7" s="31" t="s">
        <v>308</v>
      </c>
      <c r="B7" s="288">
        <v>6</v>
      </c>
      <c r="C7" s="459" t="s">
        <v>16</v>
      </c>
      <c r="D7" s="297" t="s">
        <v>422</v>
      </c>
      <c r="E7" s="452" t="s">
        <v>3</v>
      </c>
      <c r="F7" s="244" t="s">
        <v>22</v>
      </c>
      <c r="G7" s="244" t="s">
        <v>363</v>
      </c>
      <c r="H7" s="234"/>
      <c r="I7" s="216" t="s">
        <v>350</v>
      </c>
      <c r="J7" s="228" t="s">
        <v>305</v>
      </c>
      <c r="K7" s="229" t="s">
        <v>306</v>
      </c>
      <c r="L7" s="380" t="s">
        <v>307</v>
      </c>
      <c r="M7" s="387" t="s">
        <v>306</v>
      </c>
    </row>
    <row r="8" spans="1:13" x14ac:dyDescent="0.3">
      <c r="A8" s="12" t="s">
        <v>312</v>
      </c>
      <c r="B8" s="291">
        <v>7</v>
      </c>
      <c r="C8" s="453"/>
      <c r="D8" s="300" t="s">
        <v>424</v>
      </c>
      <c r="E8" s="453"/>
      <c r="F8" s="209" t="s">
        <v>23</v>
      </c>
      <c r="G8" s="209" t="s">
        <v>515</v>
      </c>
      <c r="H8" s="238"/>
      <c r="I8" s="217" t="s">
        <v>351</v>
      </c>
      <c r="J8" s="232" t="s">
        <v>309</v>
      </c>
      <c r="K8" s="202" t="s">
        <v>310</v>
      </c>
      <c r="L8" s="378" t="s">
        <v>311</v>
      </c>
      <c r="M8" s="384" t="s">
        <v>310</v>
      </c>
    </row>
    <row r="9" spans="1:13" ht="15" thickBot="1" x14ac:dyDescent="0.35">
      <c r="A9" s="10" t="s">
        <v>316</v>
      </c>
      <c r="B9" s="289">
        <v>8</v>
      </c>
      <c r="C9" s="454"/>
      <c r="D9" s="370" t="s">
        <v>519</v>
      </c>
      <c r="E9" s="460"/>
      <c r="F9" s="235"/>
      <c r="G9" s="235"/>
      <c r="H9" s="236"/>
      <c r="I9" s="218" t="s">
        <v>352</v>
      </c>
      <c r="J9" s="230" t="s">
        <v>313</v>
      </c>
      <c r="K9" s="203" t="s">
        <v>314</v>
      </c>
      <c r="L9" s="376" t="s">
        <v>315</v>
      </c>
      <c r="M9" s="386" t="s">
        <v>314</v>
      </c>
    </row>
    <row r="10" spans="1:13" x14ac:dyDescent="0.3">
      <c r="A10" s="455">
        <v>8</v>
      </c>
      <c r="B10" s="465">
        <v>9</v>
      </c>
      <c r="C10" s="452" t="s">
        <v>11</v>
      </c>
      <c r="D10" s="467" t="s">
        <v>422</v>
      </c>
      <c r="E10" s="459" t="s">
        <v>4</v>
      </c>
      <c r="F10" s="469" t="s">
        <v>8</v>
      </c>
      <c r="G10" s="207" t="s">
        <v>364</v>
      </c>
      <c r="H10" s="237"/>
      <c r="I10" s="463" t="s">
        <v>353</v>
      </c>
      <c r="J10" s="450" t="s">
        <v>317</v>
      </c>
      <c r="K10" s="450" t="s">
        <v>318</v>
      </c>
      <c r="L10" s="471" t="s">
        <v>319</v>
      </c>
      <c r="M10" s="461" t="s">
        <v>318</v>
      </c>
    </row>
    <row r="11" spans="1:13" x14ac:dyDescent="0.3">
      <c r="A11" s="456"/>
      <c r="B11" s="466"/>
      <c r="C11" s="453"/>
      <c r="D11" s="468"/>
      <c r="E11" s="453"/>
      <c r="F11" s="470"/>
      <c r="G11" s="241"/>
      <c r="H11" s="210" t="s">
        <v>366</v>
      </c>
      <c r="I11" s="464"/>
      <c r="J11" s="451"/>
      <c r="K11" s="451"/>
      <c r="L11" s="472"/>
      <c r="M11" s="462"/>
    </row>
    <row r="12" spans="1:13" x14ac:dyDescent="0.3">
      <c r="A12" s="12">
        <v>9</v>
      </c>
      <c r="B12" s="291">
        <v>10</v>
      </c>
      <c r="C12" s="453"/>
      <c r="D12" s="300" t="s">
        <v>424</v>
      </c>
      <c r="E12" s="453"/>
      <c r="F12" s="209" t="s">
        <v>15</v>
      </c>
      <c r="G12" s="209" t="s">
        <v>365</v>
      </c>
      <c r="H12" s="238"/>
      <c r="I12" s="219" t="s">
        <v>354</v>
      </c>
      <c r="J12" s="202" t="s">
        <v>320</v>
      </c>
      <c r="K12" s="202" t="s">
        <v>321</v>
      </c>
      <c r="L12" s="381" t="s">
        <v>322</v>
      </c>
      <c r="M12" s="385" t="s">
        <v>321</v>
      </c>
    </row>
    <row r="13" spans="1:13" ht="15" thickBot="1" x14ac:dyDescent="0.35">
      <c r="A13" s="13" t="s">
        <v>304</v>
      </c>
      <c r="B13" s="292">
        <v>11</v>
      </c>
      <c r="C13" s="460"/>
      <c r="D13" s="301"/>
      <c r="E13" s="454"/>
      <c r="F13" s="211" t="s">
        <v>17</v>
      </c>
      <c r="G13" s="211" t="s">
        <v>367</v>
      </c>
      <c r="H13" s="212" t="s">
        <v>516</v>
      </c>
      <c r="I13" s="218" t="s">
        <v>355</v>
      </c>
      <c r="J13" s="231" t="s">
        <v>323</v>
      </c>
      <c r="K13" s="231" t="s">
        <v>324</v>
      </c>
      <c r="L13" s="379" t="s">
        <v>325</v>
      </c>
      <c r="M13" s="389" t="s">
        <v>324</v>
      </c>
    </row>
    <row r="14" spans="1:13" x14ac:dyDescent="0.3">
      <c r="A14" s="31">
        <v>18</v>
      </c>
      <c r="B14" s="288">
        <v>12</v>
      </c>
      <c r="C14" s="459" t="s">
        <v>71</v>
      </c>
      <c r="D14" s="297" t="s">
        <v>416</v>
      </c>
      <c r="E14" s="452" t="s">
        <v>5</v>
      </c>
      <c r="F14" s="244" t="s">
        <v>19</v>
      </c>
      <c r="G14" s="233"/>
      <c r="H14" s="205" t="s">
        <v>368</v>
      </c>
      <c r="I14" s="216" t="s">
        <v>356</v>
      </c>
      <c r="J14" s="228" t="s">
        <v>326</v>
      </c>
      <c r="K14" s="229" t="s">
        <v>327</v>
      </c>
      <c r="L14" s="380" t="s">
        <v>328</v>
      </c>
      <c r="M14" s="387" t="s">
        <v>327</v>
      </c>
    </row>
    <row r="15" spans="1:13" x14ac:dyDescent="0.3">
      <c r="A15" s="12">
        <v>18</v>
      </c>
      <c r="B15" s="291">
        <v>13</v>
      </c>
      <c r="C15" s="453"/>
      <c r="D15" s="300" t="s">
        <v>417</v>
      </c>
      <c r="E15" s="453"/>
      <c r="F15" s="209" t="s">
        <v>19</v>
      </c>
      <c r="G15" s="241"/>
      <c r="H15" s="210" t="s">
        <v>369</v>
      </c>
      <c r="I15" s="220" t="s">
        <v>356</v>
      </c>
      <c r="J15" s="232" t="s">
        <v>329</v>
      </c>
      <c r="K15" s="373" t="s">
        <v>327</v>
      </c>
      <c r="L15" s="382"/>
      <c r="M15" s="390"/>
    </row>
    <row r="16" spans="1:13" x14ac:dyDescent="0.3">
      <c r="A16" s="12">
        <v>19</v>
      </c>
      <c r="B16" s="291">
        <v>14</v>
      </c>
      <c r="C16" s="453"/>
      <c r="D16" s="300" t="s">
        <v>418</v>
      </c>
      <c r="E16" s="453"/>
      <c r="F16" s="209" t="s">
        <v>20</v>
      </c>
      <c r="G16" s="241"/>
      <c r="H16" s="210" t="s">
        <v>370</v>
      </c>
      <c r="I16" s="217" t="s">
        <v>357</v>
      </c>
      <c r="J16" s="232" t="s">
        <v>330</v>
      </c>
      <c r="K16" s="202" t="s">
        <v>331</v>
      </c>
      <c r="L16" s="378" t="s">
        <v>332</v>
      </c>
      <c r="M16" s="384" t="s">
        <v>331</v>
      </c>
    </row>
    <row r="17" spans="1:13" x14ac:dyDescent="0.3">
      <c r="A17" s="12">
        <v>19</v>
      </c>
      <c r="B17" s="291">
        <v>15</v>
      </c>
      <c r="C17" s="453"/>
      <c r="D17" s="300" t="s">
        <v>419</v>
      </c>
      <c r="E17" s="453"/>
      <c r="F17" s="209" t="s">
        <v>20</v>
      </c>
      <c r="G17" s="241"/>
      <c r="H17" s="210" t="s">
        <v>371</v>
      </c>
      <c r="I17" s="220" t="s">
        <v>358</v>
      </c>
      <c r="J17" s="232" t="s">
        <v>333</v>
      </c>
      <c r="K17" s="373" t="s">
        <v>331</v>
      </c>
      <c r="L17" s="382"/>
      <c r="M17" s="390"/>
    </row>
    <row r="18" spans="1:13" x14ac:dyDescent="0.3">
      <c r="A18" s="12">
        <v>20</v>
      </c>
      <c r="B18" s="291">
        <v>16</v>
      </c>
      <c r="C18" s="453"/>
      <c r="D18" s="300" t="s">
        <v>420</v>
      </c>
      <c r="E18" s="453"/>
      <c r="F18" s="209" t="s">
        <v>21</v>
      </c>
      <c r="G18" s="241"/>
      <c r="H18" s="210" t="s">
        <v>372</v>
      </c>
      <c r="I18" s="217" t="s">
        <v>359</v>
      </c>
      <c r="J18" s="232" t="s">
        <v>334</v>
      </c>
      <c r="K18" s="202" t="s">
        <v>335</v>
      </c>
      <c r="L18" s="378" t="s">
        <v>336</v>
      </c>
      <c r="M18" s="384" t="s">
        <v>335</v>
      </c>
    </row>
    <row r="19" spans="1:13" ht="15" thickBot="1" x14ac:dyDescent="0.35">
      <c r="A19" s="13">
        <v>20</v>
      </c>
      <c r="B19" s="292">
        <v>17</v>
      </c>
      <c r="C19" s="454"/>
      <c r="D19" s="298" t="s">
        <v>421</v>
      </c>
      <c r="E19" s="454"/>
      <c r="F19" s="211" t="s">
        <v>21</v>
      </c>
      <c r="G19" s="240"/>
      <c r="H19" s="212" t="s">
        <v>373</v>
      </c>
      <c r="I19" s="221" t="s">
        <v>360</v>
      </c>
      <c r="J19" s="230" t="s">
        <v>337</v>
      </c>
      <c r="K19" s="374" t="s">
        <v>335</v>
      </c>
      <c r="L19" s="383"/>
      <c r="M19" s="391"/>
    </row>
    <row r="20" spans="1:13" ht="15" thickBot="1" x14ac:dyDescent="0.35">
      <c r="B20" s="7"/>
      <c r="C20" s="7"/>
      <c r="D20" s="6"/>
      <c r="E20" s="7"/>
      <c r="F20" s="7"/>
      <c r="G20" s="7"/>
      <c r="H20" s="7"/>
      <c r="I20" s="223"/>
    </row>
    <row r="21" spans="1:13" ht="15" thickBot="1" x14ac:dyDescent="0.35">
      <c r="A21" s="224" t="s">
        <v>288</v>
      </c>
      <c r="B21" s="293" t="s">
        <v>0</v>
      </c>
      <c r="C21" s="9" t="s">
        <v>423</v>
      </c>
      <c r="D21" s="3" t="s">
        <v>12</v>
      </c>
      <c r="E21" s="1" t="s">
        <v>1</v>
      </c>
      <c r="F21" s="8" t="s">
        <v>9</v>
      </c>
      <c r="G21" s="2" t="s">
        <v>6</v>
      </c>
      <c r="H21" s="3" t="s">
        <v>7</v>
      </c>
      <c r="I21" s="21" t="s">
        <v>345</v>
      </c>
      <c r="J21" s="9" t="s">
        <v>285</v>
      </c>
      <c r="K21" s="2" t="s">
        <v>286</v>
      </c>
      <c r="L21" s="287" t="s">
        <v>287</v>
      </c>
      <c r="M21" s="392" t="s">
        <v>529</v>
      </c>
    </row>
    <row r="22" spans="1:13" x14ac:dyDescent="0.3">
      <c r="A22" s="225" t="s">
        <v>341</v>
      </c>
      <c r="B22" s="294">
        <v>18</v>
      </c>
      <c r="C22" s="457" t="s">
        <v>69</v>
      </c>
      <c r="D22" s="296" t="s">
        <v>422</v>
      </c>
      <c r="E22" s="242"/>
      <c r="F22" s="17" t="s">
        <v>64</v>
      </c>
      <c r="G22" s="233"/>
      <c r="H22" s="234"/>
      <c r="I22" s="222" t="s">
        <v>347</v>
      </c>
      <c r="J22" s="227" t="s">
        <v>338</v>
      </c>
      <c r="K22" s="227" t="s">
        <v>339</v>
      </c>
      <c r="L22" s="377" t="s">
        <v>340</v>
      </c>
      <c r="M22" s="385" t="s">
        <v>339</v>
      </c>
    </row>
    <row r="23" spans="1:13" ht="15" thickBot="1" x14ac:dyDescent="0.35">
      <c r="A23" s="226" t="s">
        <v>341</v>
      </c>
      <c r="B23" s="295">
        <v>19</v>
      </c>
      <c r="C23" s="458"/>
      <c r="D23" s="15" t="s">
        <v>424</v>
      </c>
      <c r="E23" s="243"/>
      <c r="F23" s="16" t="s">
        <v>65</v>
      </c>
      <c r="G23" s="240"/>
      <c r="H23" s="239"/>
      <c r="I23" s="218" t="s">
        <v>348</v>
      </c>
      <c r="J23" s="203" t="s">
        <v>342</v>
      </c>
      <c r="K23" s="203" t="s">
        <v>343</v>
      </c>
      <c r="L23" s="376" t="s">
        <v>344</v>
      </c>
      <c r="M23" s="389" t="s">
        <v>530</v>
      </c>
    </row>
    <row r="24" spans="1:13" x14ac:dyDescent="0.3">
      <c r="I24" s="213"/>
    </row>
    <row r="25" spans="1:13" x14ac:dyDescent="0.3">
      <c r="A25" s="426" t="s">
        <v>46</v>
      </c>
      <c r="B25" s="426"/>
      <c r="C25" s="426"/>
      <c r="D25" s="426"/>
      <c r="E25" s="371"/>
      <c r="F25" s="371"/>
      <c r="G25" s="371"/>
      <c r="H25" s="371"/>
      <c r="I25" s="213"/>
    </row>
    <row r="26" spans="1:13" x14ac:dyDescent="0.3">
      <c r="A26" s="426" t="s">
        <v>389</v>
      </c>
      <c r="B26" s="426"/>
      <c r="C26" s="426"/>
      <c r="D26" s="426"/>
      <c r="E26" s="371"/>
      <c r="F26" s="371"/>
      <c r="G26" s="371"/>
      <c r="H26" s="371"/>
    </row>
    <row r="27" spans="1:13" x14ac:dyDescent="0.3">
      <c r="A27" s="449" t="s">
        <v>390</v>
      </c>
      <c r="B27" s="449"/>
      <c r="C27" s="449"/>
      <c r="D27" s="449"/>
      <c r="E27" s="372"/>
      <c r="F27" s="372"/>
      <c r="G27" s="372"/>
      <c r="H27" s="372"/>
    </row>
    <row r="28" spans="1:13" x14ac:dyDescent="0.3">
      <c r="A28" s="449" t="s">
        <v>48</v>
      </c>
      <c r="B28" s="449"/>
      <c r="C28" s="449"/>
      <c r="D28" s="449"/>
      <c r="E28" s="372"/>
      <c r="F28" s="372"/>
      <c r="G28" s="372"/>
      <c r="H28" s="372"/>
    </row>
    <row r="29" spans="1:13" x14ac:dyDescent="0.3">
      <c r="A29" s="449" t="s">
        <v>520</v>
      </c>
      <c r="B29" s="449"/>
      <c r="C29" s="449"/>
      <c r="D29" s="449"/>
      <c r="E29" s="372"/>
      <c r="F29" s="372"/>
      <c r="G29" s="372"/>
      <c r="H29" s="372"/>
    </row>
    <row r="30" spans="1:13" x14ac:dyDescent="0.3">
      <c r="A30" s="449" t="s">
        <v>521</v>
      </c>
      <c r="B30" s="449"/>
      <c r="C30" s="449"/>
      <c r="D30" s="449"/>
      <c r="E30" s="372"/>
      <c r="F30" s="372"/>
      <c r="G30" s="372"/>
      <c r="H30" s="372"/>
    </row>
    <row r="31" spans="1:13" x14ac:dyDescent="0.3">
      <c r="A31" s="449" t="s">
        <v>49</v>
      </c>
      <c r="B31" s="449"/>
      <c r="C31" s="449"/>
      <c r="D31" s="449"/>
      <c r="E31" s="372"/>
      <c r="F31" s="372"/>
      <c r="G31" s="372"/>
      <c r="H31" s="372"/>
    </row>
    <row r="32" spans="1:13" ht="30.6" customHeight="1" x14ac:dyDescent="0.3">
      <c r="A32" s="449" t="s">
        <v>66</v>
      </c>
      <c r="B32" s="449"/>
      <c r="C32" s="449"/>
      <c r="D32" s="449"/>
      <c r="E32" s="372"/>
      <c r="F32" s="372"/>
      <c r="G32" s="372"/>
      <c r="H32" s="372"/>
    </row>
    <row r="33" spans="1:8" x14ac:dyDescent="0.3">
      <c r="A33" s="449" t="s">
        <v>50</v>
      </c>
      <c r="B33" s="449"/>
      <c r="C33" s="449"/>
      <c r="D33" s="449"/>
      <c r="E33" s="372"/>
      <c r="F33" s="372"/>
      <c r="G33" s="372"/>
      <c r="H33" s="372"/>
    </row>
    <row r="34" spans="1:8" x14ac:dyDescent="0.3">
      <c r="A34" s="449" t="s">
        <v>51</v>
      </c>
      <c r="B34" s="449"/>
      <c r="C34" s="449"/>
      <c r="D34" s="449"/>
      <c r="E34" s="372"/>
      <c r="F34" s="372"/>
      <c r="G34" s="372"/>
      <c r="H34" s="372"/>
    </row>
  </sheetData>
  <sortState ref="B2:C50">
    <sortCondition ref="B2:B50"/>
  </sortState>
  <mergeCells count="30">
    <mergeCell ref="M10:M11"/>
    <mergeCell ref="E2:E3"/>
    <mergeCell ref="I10:I11"/>
    <mergeCell ref="J10:J11"/>
    <mergeCell ref="B10:B11"/>
    <mergeCell ref="D10:D11"/>
    <mergeCell ref="F10:F11"/>
    <mergeCell ref="E4:E6"/>
    <mergeCell ref="E7:E9"/>
    <mergeCell ref="E10:E13"/>
    <mergeCell ref="C7:C9"/>
    <mergeCell ref="C4:C6"/>
    <mergeCell ref="C2:C3"/>
    <mergeCell ref="L10:L11"/>
    <mergeCell ref="A32:D32"/>
    <mergeCell ref="A33:D33"/>
    <mergeCell ref="A34:D34"/>
    <mergeCell ref="K10:K11"/>
    <mergeCell ref="A29:D29"/>
    <mergeCell ref="A30:D30"/>
    <mergeCell ref="A31:D31"/>
    <mergeCell ref="E14:E19"/>
    <mergeCell ref="A10:A11"/>
    <mergeCell ref="A27:D27"/>
    <mergeCell ref="A28:D28"/>
    <mergeCell ref="C22:C23"/>
    <mergeCell ref="C14:C19"/>
    <mergeCell ref="C10:C13"/>
    <mergeCell ref="A25:D25"/>
    <mergeCell ref="A26:D2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7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P4" sqref="P4"/>
    </sheetView>
  </sheetViews>
  <sheetFormatPr defaultRowHeight="14.4" x14ac:dyDescent="0.3"/>
  <cols>
    <col min="1" max="1" width="5.44140625" bestFit="1" customWidth="1"/>
    <col min="2" max="2" width="3.6640625" bestFit="1" customWidth="1"/>
    <col min="3" max="4" width="11.77734375" customWidth="1"/>
    <col min="5" max="5" width="18.77734375" customWidth="1"/>
    <col min="6" max="6" width="25.109375" customWidth="1"/>
    <col min="7" max="7" width="22.21875" customWidth="1"/>
    <col min="8" max="10" width="18.77734375" customWidth="1"/>
    <col min="11" max="11" width="7" bestFit="1" customWidth="1"/>
    <col min="12" max="12" width="5.88671875" bestFit="1" customWidth="1"/>
    <col min="13" max="13" width="7.109375" bestFit="1" customWidth="1"/>
    <col min="14" max="14" width="9.109375" customWidth="1"/>
    <col min="15" max="15" width="5.88671875" customWidth="1"/>
    <col min="16" max="16" width="17.109375" customWidth="1"/>
  </cols>
  <sheetData>
    <row r="1" spans="1:16" ht="58.2" thickBot="1" x14ac:dyDescent="0.35">
      <c r="A1" s="85" t="s">
        <v>24</v>
      </c>
      <c r="B1" s="98" t="s">
        <v>80</v>
      </c>
      <c r="C1" s="85" t="s">
        <v>26</v>
      </c>
      <c r="D1" s="143" t="s">
        <v>67</v>
      </c>
      <c r="E1" s="92" t="s">
        <v>81</v>
      </c>
      <c r="F1" s="89" t="s">
        <v>82</v>
      </c>
      <c r="G1" s="89" t="s">
        <v>83</v>
      </c>
      <c r="H1" s="90" t="s">
        <v>84</v>
      </c>
      <c r="I1" s="90" t="s">
        <v>85</v>
      </c>
      <c r="J1" s="91" t="s">
        <v>86</v>
      </c>
      <c r="K1" s="85" t="s">
        <v>87</v>
      </c>
      <c r="L1" s="86" t="s">
        <v>88</v>
      </c>
      <c r="M1" s="142" t="s">
        <v>89</v>
      </c>
      <c r="N1" s="143" t="s">
        <v>90</v>
      </c>
    </row>
    <row r="2" spans="1:16" ht="29.4" thickBot="1" x14ac:dyDescent="0.35">
      <c r="A2" s="99" t="s">
        <v>27</v>
      </c>
      <c r="B2" s="138">
        <v>0</v>
      </c>
      <c r="C2" s="165" t="s">
        <v>28</v>
      </c>
      <c r="D2" s="147" t="s">
        <v>91</v>
      </c>
      <c r="E2" s="156" t="s">
        <v>92</v>
      </c>
      <c r="F2" s="151"/>
      <c r="G2" s="151"/>
      <c r="H2" s="151"/>
      <c r="I2" s="151"/>
      <c r="J2" s="157" t="s">
        <v>93</v>
      </c>
      <c r="K2" s="145">
        <v>2</v>
      </c>
      <c r="L2" s="149">
        <v>1</v>
      </c>
      <c r="M2" s="146">
        <v>1</v>
      </c>
      <c r="N2" s="170">
        <v>0</v>
      </c>
    </row>
    <row r="3" spans="1:16" ht="43.8" thickBot="1" x14ac:dyDescent="0.35">
      <c r="A3" s="100" t="s">
        <v>29</v>
      </c>
      <c r="B3" s="101">
        <v>0</v>
      </c>
      <c r="C3" s="165" t="s">
        <v>69</v>
      </c>
      <c r="D3" s="144" t="s">
        <v>94</v>
      </c>
      <c r="E3" s="152" t="s">
        <v>95</v>
      </c>
      <c r="F3" s="153" t="s">
        <v>96</v>
      </c>
      <c r="G3" s="150" t="s">
        <v>97</v>
      </c>
      <c r="H3" s="154"/>
      <c r="I3" s="154"/>
      <c r="J3" s="155" t="s">
        <v>98</v>
      </c>
      <c r="K3" s="124">
        <v>4</v>
      </c>
      <c r="L3" s="149">
        <v>21</v>
      </c>
      <c r="M3" s="146">
        <v>7</v>
      </c>
      <c r="N3" s="170">
        <v>14</v>
      </c>
      <c r="P3" s="30" t="s">
        <v>526</v>
      </c>
    </row>
    <row r="4" spans="1:16" ht="72" x14ac:dyDescent="0.3">
      <c r="A4" s="102">
        <v>5</v>
      </c>
      <c r="B4" s="103">
        <v>0</v>
      </c>
      <c r="C4" s="510" t="s">
        <v>69</v>
      </c>
      <c r="D4" s="144" t="s">
        <v>99</v>
      </c>
      <c r="E4" s="504" t="s">
        <v>100</v>
      </c>
      <c r="F4" s="506" t="s">
        <v>101</v>
      </c>
      <c r="G4" s="94" t="s">
        <v>102</v>
      </c>
      <c r="H4" s="502"/>
      <c r="I4" s="502"/>
      <c r="J4" s="485" t="s">
        <v>103</v>
      </c>
      <c r="K4" s="475">
        <v>4</v>
      </c>
      <c r="L4" s="477">
        <v>38</v>
      </c>
      <c r="M4" s="479">
        <v>18</v>
      </c>
      <c r="N4" s="481">
        <v>20</v>
      </c>
    </row>
    <row r="5" spans="1:16" ht="57.6" x14ac:dyDescent="0.3">
      <c r="A5" s="104">
        <v>6</v>
      </c>
      <c r="B5" s="105">
        <v>0</v>
      </c>
      <c r="C5" s="511"/>
      <c r="D5" s="139" t="s">
        <v>104</v>
      </c>
      <c r="E5" s="521"/>
      <c r="F5" s="497"/>
      <c r="G5" s="93" t="s">
        <v>105</v>
      </c>
      <c r="H5" s="500"/>
      <c r="I5" s="500"/>
      <c r="J5" s="486"/>
      <c r="K5" s="483"/>
      <c r="L5" s="484"/>
      <c r="M5" s="473"/>
      <c r="N5" s="474"/>
    </row>
    <row r="6" spans="1:16" ht="72.599999999999994" thickBot="1" x14ac:dyDescent="0.35">
      <c r="A6" s="106">
        <v>7</v>
      </c>
      <c r="B6" s="107">
        <v>0</v>
      </c>
      <c r="C6" s="512"/>
      <c r="D6" s="140" t="s">
        <v>106</v>
      </c>
      <c r="E6" s="505"/>
      <c r="F6" s="493"/>
      <c r="G6" s="95" t="s">
        <v>107</v>
      </c>
      <c r="H6" s="503"/>
      <c r="I6" s="503"/>
      <c r="J6" s="126" t="s">
        <v>108</v>
      </c>
      <c r="K6" s="476"/>
      <c r="L6" s="478"/>
      <c r="M6" s="480"/>
      <c r="N6" s="482"/>
    </row>
    <row r="7" spans="1:16" ht="72" x14ac:dyDescent="0.3">
      <c r="A7" s="108" t="s">
        <v>31</v>
      </c>
      <c r="B7" s="109">
        <v>1</v>
      </c>
      <c r="C7" s="508" t="s">
        <v>11</v>
      </c>
      <c r="D7" s="523" t="s">
        <v>91</v>
      </c>
      <c r="E7" s="513" t="s">
        <v>109</v>
      </c>
      <c r="F7" s="507" t="s">
        <v>110</v>
      </c>
      <c r="G7" s="129" t="s">
        <v>111</v>
      </c>
      <c r="H7" s="96" t="s">
        <v>112</v>
      </c>
      <c r="I7" s="96" t="s">
        <v>113</v>
      </c>
      <c r="J7" s="487" t="s">
        <v>103</v>
      </c>
      <c r="K7" s="475">
        <v>4</v>
      </c>
      <c r="L7" s="477">
        <v>38</v>
      </c>
      <c r="M7" s="479">
        <v>22</v>
      </c>
      <c r="N7" s="481">
        <v>16</v>
      </c>
    </row>
    <row r="8" spans="1:16" ht="72.599999999999994" thickBot="1" x14ac:dyDescent="0.35">
      <c r="A8" s="104" t="s">
        <v>31</v>
      </c>
      <c r="B8" s="105">
        <v>2</v>
      </c>
      <c r="C8" s="522"/>
      <c r="D8" s="524"/>
      <c r="E8" s="514"/>
      <c r="F8" s="507"/>
      <c r="G8" s="128" t="s">
        <v>114</v>
      </c>
      <c r="H8" s="150" t="s">
        <v>115</v>
      </c>
      <c r="I8" s="150" t="s">
        <v>116</v>
      </c>
      <c r="J8" s="488"/>
      <c r="K8" s="476"/>
      <c r="L8" s="478"/>
      <c r="M8" s="480"/>
      <c r="N8" s="482"/>
    </row>
    <row r="9" spans="1:16" ht="72" x14ac:dyDescent="0.3">
      <c r="A9" s="102">
        <v>10</v>
      </c>
      <c r="B9" s="103">
        <v>0</v>
      </c>
      <c r="C9" s="508" t="s">
        <v>42</v>
      </c>
      <c r="D9" s="144" t="s">
        <v>117</v>
      </c>
      <c r="E9" s="504" t="s">
        <v>100</v>
      </c>
      <c r="F9" s="506" t="s">
        <v>118</v>
      </c>
      <c r="G9" s="94" t="s">
        <v>119</v>
      </c>
      <c r="H9" s="502"/>
      <c r="I9" s="502"/>
      <c r="J9" s="485" t="s">
        <v>103</v>
      </c>
      <c r="K9" s="475">
        <v>4</v>
      </c>
      <c r="L9" s="477">
        <v>28</v>
      </c>
      <c r="M9" s="479">
        <v>13</v>
      </c>
      <c r="N9" s="481">
        <v>15</v>
      </c>
    </row>
    <row r="10" spans="1:16" ht="72.599999999999994" thickBot="1" x14ac:dyDescent="0.35">
      <c r="A10" s="110">
        <v>11</v>
      </c>
      <c r="B10" s="111">
        <v>0</v>
      </c>
      <c r="C10" s="509"/>
      <c r="D10" s="148" t="s">
        <v>120</v>
      </c>
      <c r="E10" s="505"/>
      <c r="F10" s="493"/>
      <c r="G10" s="95" t="s">
        <v>121</v>
      </c>
      <c r="H10" s="503"/>
      <c r="I10" s="503"/>
      <c r="J10" s="488"/>
      <c r="K10" s="476"/>
      <c r="L10" s="478"/>
      <c r="M10" s="480"/>
      <c r="N10" s="482"/>
    </row>
    <row r="11" spans="1:16" ht="72" x14ac:dyDescent="0.3">
      <c r="A11" s="121" t="s">
        <v>122</v>
      </c>
      <c r="B11" s="109">
        <v>1</v>
      </c>
      <c r="C11" s="515" t="s">
        <v>16</v>
      </c>
      <c r="D11" s="519" t="s">
        <v>94</v>
      </c>
      <c r="E11" s="494" t="s">
        <v>123</v>
      </c>
      <c r="F11" s="492" t="s">
        <v>118</v>
      </c>
      <c r="G11" s="129" t="s">
        <v>124</v>
      </c>
      <c r="H11" s="96" t="s">
        <v>125</v>
      </c>
      <c r="I11" s="499"/>
      <c r="J11" s="485" t="s">
        <v>126</v>
      </c>
      <c r="K11" s="475">
        <v>5</v>
      </c>
      <c r="L11" s="477">
        <v>46</v>
      </c>
      <c r="M11" s="479">
        <v>25</v>
      </c>
      <c r="N11" s="481">
        <v>21</v>
      </c>
    </row>
    <row r="12" spans="1:16" ht="57.6" x14ac:dyDescent="0.3">
      <c r="A12" s="122" t="s">
        <v>122</v>
      </c>
      <c r="B12" s="113">
        <v>2</v>
      </c>
      <c r="C12" s="516"/>
      <c r="D12" s="520"/>
      <c r="E12" s="495"/>
      <c r="F12" s="497"/>
      <c r="G12" s="127" t="s">
        <v>127</v>
      </c>
      <c r="H12" s="93" t="s">
        <v>128</v>
      </c>
      <c r="I12" s="500"/>
      <c r="J12" s="534"/>
      <c r="K12" s="483"/>
      <c r="L12" s="484"/>
      <c r="M12" s="473"/>
      <c r="N12" s="474"/>
    </row>
    <row r="13" spans="1:16" ht="43.2" x14ac:dyDescent="0.3">
      <c r="A13" s="123">
        <v>12</v>
      </c>
      <c r="B13" s="105">
        <v>3</v>
      </c>
      <c r="C13" s="516"/>
      <c r="D13" s="139" t="s">
        <v>117</v>
      </c>
      <c r="E13" s="495"/>
      <c r="F13" s="497"/>
      <c r="G13" s="127" t="s">
        <v>129</v>
      </c>
      <c r="H13" s="93" t="s">
        <v>130</v>
      </c>
      <c r="I13" s="500"/>
      <c r="J13" s="534"/>
      <c r="K13" s="483"/>
      <c r="L13" s="484"/>
      <c r="M13" s="473"/>
      <c r="N13" s="474"/>
    </row>
    <row r="14" spans="1:16" ht="43.8" thickBot="1" x14ac:dyDescent="0.35">
      <c r="A14" s="158">
        <v>13</v>
      </c>
      <c r="B14" s="159">
        <v>3</v>
      </c>
      <c r="C14" s="517"/>
      <c r="D14" s="148" t="s">
        <v>120</v>
      </c>
      <c r="E14" s="496"/>
      <c r="F14" s="498"/>
      <c r="G14" s="128" t="s">
        <v>131</v>
      </c>
      <c r="H14" s="125" t="s">
        <v>132</v>
      </c>
      <c r="I14" s="501"/>
      <c r="J14" s="534"/>
      <c r="K14" s="476"/>
      <c r="L14" s="478"/>
      <c r="M14" s="480"/>
      <c r="N14" s="482"/>
    </row>
    <row r="15" spans="1:16" ht="87" thickBot="1" x14ac:dyDescent="0.35">
      <c r="A15" s="173">
        <v>14</v>
      </c>
      <c r="B15" s="174">
        <v>0</v>
      </c>
      <c r="C15" s="175" t="s">
        <v>42</v>
      </c>
      <c r="D15" s="181" t="s">
        <v>70</v>
      </c>
      <c r="E15" s="180" t="s">
        <v>100</v>
      </c>
      <c r="F15" s="131" t="s">
        <v>133</v>
      </c>
      <c r="G15" s="176"/>
      <c r="H15" s="177"/>
      <c r="I15" s="177"/>
      <c r="J15" s="157" t="s">
        <v>134</v>
      </c>
      <c r="K15" s="178">
        <v>3</v>
      </c>
      <c r="L15" s="179">
        <v>15</v>
      </c>
      <c r="M15" s="146">
        <v>7</v>
      </c>
      <c r="N15" s="170">
        <v>8</v>
      </c>
    </row>
    <row r="16" spans="1:16" ht="72.599999999999994" thickBot="1" x14ac:dyDescent="0.35">
      <c r="A16" s="173">
        <v>15</v>
      </c>
      <c r="B16" s="174">
        <v>0</v>
      </c>
      <c r="C16" s="175" t="s">
        <v>16</v>
      </c>
      <c r="D16" s="181" t="s">
        <v>70</v>
      </c>
      <c r="E16" s="180" t="s">
        <v>100</v>
      </c>
      <c r="F16" s="131" t="s">
        <v>135</v>
      </c>
      <c r="G16" s="176"/>
      <c r="H16" s="177"/>
      <c r="I16" s="177"/>
      <c r="J16" s="157" t="s">
        <v>103</v>
      </c>
      <c r="K16" s="178">
        <v>3</v>
      </c>
      <c r="L16" s="179">
        <v>13</v>
      </c>
      <c r="M16" s="146">
        <v>6</v>
      </c>
      <c r="N16" s="170">
        <v>7</v>
      </c>
    </row>
    <row r="17" spans="1:14" ht="72" x14ac:dyDescent="0.3">
      <c r="A17" s="99">
        <v>16</v>
      </c>
      <c r="B17" s="160">
        <v>0</v>
      </c>
      <c r="C17" s="508" t="s">
        <v>136</v>
      </c>
      <c r="D17" s="141" t="s">
        <v>137</v>
      </c>
      <c r="E17" s="494" t="s">
        <v>109</v>
      </c>
      <c r="F17" s="492" t="s">
        <v>110</v>
      </c>
      <c r="G17" s="492" t="s">
        <v>118</v>
      </c>
      <c r="H17" s="136" t="s">
        <v>138</v>
      </c>
      <c r="I17" s="96" t="s">
        <v>139</v>
      </c>
      <c r="J17" s="133" t="s">
        <v>140</v>
      </c>
      <c r="K17" s="483">
        <v>6</v>
      </c>
      <c r="L17" s="484">
        <v>42</v>
      </c>
      <c r="M17" s="473">
        <v>17</v>
      </c>
      <c r="N17" s="474">
        <v>25</v>
      </c>
    </row>
    <row r="18" spans="1:14" ht="72.599999999999994" thickBot="1" x14ac:dyDescent="0.35">
      <c r="A18" s="106">
        <v>17</v>
      </c>
      <c r="B18" s="107">
        <v>0</v>
      </c>
      <c r="C18" s="509"/>
      <c r="D18" s="140" t="s">
        <v>141</v>
      </c>
      <c r="E18" s="518"/>
      <c r="F18" s="493"/>
      <c r="G18" s="493"/>
      <c r="H18" s="132" t="s">
        <v>142</v>
      </c>
      <c r="I18" s="95" t="s">
        <v>143</v>
      </c>
      <c r="J18" s="126" t="s">
        <v>103</v>
      </c>
      <c r="K18" s="476"/>
      <c r="L18" s="478"/>
      <c r="M18" s="480"/>
      <c r="N18" s="482"/>
    </row>
    <row r="19" spans="1:14" ht="72.599999999999994" thickBot="1" x14ac:dyDescent="0.35">
      <c r="A19" s="183">
        <v>18</v>
      </c>
      <c r="B19" s="138">
        <v>0</v>
      </c>
      <c r="C19" s="163" t="s">
        <v>71</v>
      </c>
      <c r="D19" s="184" t="s">
        <v>144</v>
      </c>
      <c r="E19" s="182" t="s">
        <v>145</v>
      </c>
      <c r="F19" s="161" t="s">
        <v>146</v>
      </c>
      <c r="G19" s="185"/>
      <c r="H19" s="186"/>
      <c r="I19" s="187"/>
      <c r="J19" s="166" t="s">
        <v>147</v>
      </c>
      <c r="K19" s="167">
        <v>3</v>
      </c>
      <c r="L19" s="168">
        <v>15</v>
      </c>
      <c r="M19" s="169">
        <v>7</v>
      </c>
      <c r="N19" s="171">
        <v>8</v>
      </c>
    </row>
    <row r="20" spans="1:14" ht="72.599999999999994" thickBot="1" x14ac:dyDescent="0.35">
      <c r="A20" s="183">
        <v>19</v>
      </c>
      <c r="B20" s="138">
        <v>0</v>
      </c>
      <c r="C20" s="163" t="s">
        <v>71</v>
      </c>
      <c r="D20" s="184" t="s">
        <v>73</v>
      </c>
      <c r="E20" s="182" t="s">
        <v>145</v>
      </c>
      <c r="F20" s="161" t="s">
        <v>148</v>
      </c>
      <c r="G20" s="161" t="s">
        <v>149</v>
      </c>
      <c r="H20" s="172"/>
      <c r="I20" s="187"/>
      <c r="J20" s="188" t="s">
        <v>150</v>
      </c>
      <c r="K20" s="167">
        <v>4</v>
      </c>
      <c r="L20" s="168">
        <v>17</v>
      </c>
      <c r="M20" s="169">
        <v>9</v>
      </c>
      <c r="N20" s="171">
        <v>8</v>
      </c>
    </row>
    <row r="21" spans="1:14" ht="72.599999999999994" thickBot="1" x14ac:dyDescent="0.35">
      <c r="A21" s="189">
        <v>20</v>
      </c>
      <c r="B21" s="190">
        <v>0</v>
      </c>
      <c r="C21" s="175" t="s">
        <v>71</v>
      </c>
      <c r="D21" s="191" t="s">
        <v>74</v>
      </c>
      <c r="E21" s="192" t="s">
        <v>145</v>
      </c>
      <c r="F21" s="131" t="s">
        <v>151</v>
      </c>
      <c r="G21" s="131" t="s">
        <v>152</v>
      </c>
      <c r="H21" s="177"/>
      <c r="I21" s="134"/>
      <c r="J21" s="193" t="s">
        <v>150</v>
      </c>
      <c r="K21" s="145">
        <v>4</v>
      </c>
      <c r="L21" s="179">
        <v>19</v>
      </c>
      <c r="M21" s="146">
        <v>10</v>
      </c>
      <c r="N21" s="170">
        <v>9</v>
      </c>
    </row>
    <row r="22" spans="1:14" ht="86.4" x14ac:dyDescent="0.3">
      <c r="A22" s="88">
        <v>21</v>
      </c>
      <c r="B22" s="117">
        <v>1.1000000000000001</v>
      </c>
      <c r="C22" s="543" t="s">
        <v>75</v>
      </c>
      <c r="D22" s="526" t="s">
        <v>72</v>
      </c>
      <c r="E22" s="513" t="s">
        <v>153</v>
      </c>
      <c r="F22" s="492" t="s">
        <v>154</v>
      </c>
      <c r="G22" s="96" t="s">
        <v>155</v>
      </c>
      <c r="H22" s="96" t="s">
        <v>156</v>
      </c>
      <c r="I22" s="96" t="s">
        <v>157</v>
      </c>
      <c r="J22" s="133" t="s">
        <v>158</v>
      </c>
      <c r="K22" s="483">
        <v>6</v>
      </c>
      <c r="L22" s="484">
        <v>138</v>
      </c>
      <c r="M22" s="473">
        <v>112</v>
      </c>
      <c r="N22" s="474">
        <v>26</v>
      </c>
    </row>
    <row r="23" spans="1:14" ht="72" x14ac:dyDescent="0.3">
      <c r="A23" s="82">
        <v>21</v>
      </c>
      <c r="B23" s="115">
        <v>1.2</v>
      </c>
      <c r="C23" s="544"/>
      <c r="D23" s="527"/>
      <c r="E23" s="513"/>
      <c r="F23" s="497"/>
      <c r="G23" s="93" t="s">
        <v>159</v>
      </c>
      <c r="H23" s="125" t="s">
        <v>160</v>
      </c>
      <c r="I23" s="93" t="s">
        <v>161</v>
      </c>
      <c r="J23" s="490" t="s">
        <v>162</v>
      </c>
      <c r="K23" s="483"/>
      <c r="L23" s="484"/>
      <c r="M23" s="473"/>
      <c r="N23" s="474"/>
    </row>
    <row r="24" spans="1:14" ht="86.4" x14ac:dyDescent="0.3">
      <c r="A24" s="112">
        <v>21</v>
      </c>
      <c r="B24" s="113">
        <v>1.3</v>
      </c>
      <c r="C24" s="544"/>
      <c r="D24" s="527"/>
      <c r="E24" s="513"/>
      <c r="F24" s="497"/>
      <c r="G24" s="93" t="s">
        <v>163</v>
      </c>
      <c r="H24" s="93" t="s">
        <v>164</v>
      </c>
      <c r="I24" s="93" t="s">
        <v>165</v>
      </c>
      <c r="J24" s="487"/>
      <c r="K24" s="483"/>
      <c r="L24" s="484"/>
      <c r="M24" s="473"/>
      <c r="N24" s="474"/>
    </row>
    <row r="25" spans="1:14" ht="72" x14ac:dyDescent="0.3">
      <c r="A25" s="82">
        <v>21</v>
      </c>
      <c r="B25" s="115">
        <v>1.4</v>
      </c>
      <c r="C25" s="544"/>
      <c r="D25" s="527"/>
      <c r="E25" s="513"/>
      <c r="F25" s="497"/>
      <c r="G25" s="93" t="s">
        <v>166</v>
      </c>
      <c r="H25" s="96" t="s">
        <v>167</v>
      </c>
      <c r="I25" s="93" t="s">
        <v>168</v>
      </c>
      <c r="J25" s="486"/>
      <c r="K25" s="483"/>
      <c r="L25" s="484"/>
      <c r="M25" s="473"/>
      <c r="N25" s="474"/>
    </row>
    <row r="26" spans="1:14" ht="43.2" x14ac:dyDescent="0.3">
      <c r="A26" s="82">
        <v>21</v>
      </c>
      <c r="B26" s="115">
        <v>2.1</v>
      </c>
      <c r="C26" s="544"/>
      <c r="D26" s="527"/>
      <c r="E26" s="513"/>
      <c r="F26" s="497" t="s">
        <v>169</v>
      </c>
      <c r="G26" s="93" t="s">
        <v>170</v>
      </c>
      <c r="H26" s="93" t="s">
        <v>171</v>
      </c>
      <c r="I26" s="93" t="s">
        <v>172</v>
      </c>
      <c r="J26" s="490" t="s">
        <v>162</v>
      </c>
      <c r="K26" s="483"/>
      <c r="L26" s="484"/>
      <c r="M26" s="473"/>
      <c r="N26" s="474"/>
    </row>
    <row r="27" spans="1:14" ht="57.6" x14ac:dyDescent="0.3">
      <c r="A27" s="82">
        <v>21</v>
      </c>
      <c r="B27" s="115">
        <v>2.2000000000000002</v>
      </c>
      <c r="C27" s="544"/>
      <c r="D27" s="527"/>
      <c r="E27" s="513"/>
      <c r="F27" s="497"/>
      <c r="G27" s="93" t="s">
        <v>173</v>
      </c>
      <c r="H27" s="93" t="s">
        <v>174</v>
      </c>
      <c r="I27" s="93" t="s">
        <v>175</v>
      </c>
      <c r="J27" s="486"/>
      <c r="K27" s="483"/>
      <c r="L27" s="484"/>
      <c r="M27" s="473"/>
      <c r="N27" s="474"/>
    </row>
    <row r="28" spans="1:14" ht="57.6" x14ac:dyDescent="0.3">
      <c r="A28" s="82">
        <v>21</v>
      </c>
      <c r="B28" s="115">
        <v>3.1</v>
      </c>
      <c r="C28" s="544"/>
      <c r="D28" s="527"/>
      <c r="E28" s="513"/>
      <c r="F28" s="497" t="s">
        <v>176</v>
      </c>
      <c r="G28" s="93" t="s">
        <v>177</v>
      </c>
      <c r="H28" s="93" t="s">
        <v>178</v>
      </c>
      <c r="I28" s="93" t="s">
        <v>179</v>
      </c>
      <c r="J28" s="490" t="s">
        <v>162</v>
      </c>
      <c r="K28" s="483"/>
      <c r="L28" s="484"/>
      <c r="M28" s="473"/>
      <c r="N28" s="474"/>
    </row>
    <row r="29" spans="1:14" ht="57.6" x14ac:dyDescent="0.3">
      <c r="A29" s="82">
        <v>21</v>
      </c>
      <c r="B29" s="115">
        <v>3.2</v>
      </c>
      <c r="C29" s="544"/>
      <c r="D29" s="527"/>
      <c r="E29" s="513"/>
      <c r="F29" s="497"/>
      <c r="G29" s="93" t="s">
        <v>180</v>
      </c>
      <c r="H29" s="93" t="s">
        <v>181</v>
      </c>
      <c r="I29" s="93" t="s">
        <v>182</v>
      </c>
      <c r="J29" s="487"/>
      <c r="K29" s="483"/>
      <c r="L29" s="484"/>
      <c r="M29" s="473"/>
      <c r="N29" s="474"/>
    </row>
    <row r="30" spans="1:14" ht="72" x14ac:dyDescent="0.3">
      <c r="A30" s="112">
        <v>21</v>
      </c>
      <c r="B30" s="113">
        <v>3.3</v>
      </c>
      <c r="C30" s="544"/>
      <c r="D30" s="527"/>
      <c r="E30" s="513"/>
      <c r="F30" s="497"/>
      <c r="G30" s="93" t="s">
        <v>183</v>
      </c>
      <c r="H30" s="93" t="s">
        <v>184</v>
      </c>
      <c r="I30" s="93" t="s">
        <v>185</v>
      </c>
      <c r="J30" s="486"/>
      <c r="K30" s="483"/>
      <c r="L30" s="484"/>
      <c r="M30" s="473"/>
      <c r="N30" s="474"/>
    </row>
    <row r="31" spans="1:14" ht="43.2" x14ac:dyDescent="0.3">
      <c r="A31" s="82">
        <v>21</v>
      </c>
      <c r="B31" s="115">
        <v>4.0999999999999996</v>
      </c>
      <c r="C31" s="544"/>
      <c r="D31" s="527"/>
      <c r="E31" s="513"/>
      <c r="F31" s="497" t="s">
        <v>186</v>
      </c>
      <c r="G31" s="93" t="s">
        <v>187</v>
      </c>
      <c r="H31" s="93" t="s">
        <v>188</v>
      </c>
      <c r="I31" s="93" t="s">
        <v>189</v>
      </c>
      <c r="J31" s="490" t="s">
        <v>162</v>
      </c>
      <c r="K31" s="483"/>
      <c r="L31" s="484"/>
      <c r="M31" s="473"/>
      <c r="N31" s="474"/>
    </row>
    <row r="32" spans="1:14" ht="72" x14ac:dyDescent="0.3">
      <c r="A32" s="82">
        <v>21</v>
      </c>
      <c r="B32" s="115">
        <v>4.2</v>
      </c>
      <c r="C32" s="544"/>
      <c r="D32" s="527"/>
      <c r="E32" s="513"/>
      <c r="F32" s="497"/>
      <c r="G32" s="93" t="s">
        <v>190</v>
      </c>
      <c r="H32" s="93" t="s">
        <v>191</v>
      </c>
      <c r="I32" s="93" t="s">
        <v>189</v>
      </c>
      <c r="J32" s="487"/>
      <c r="K32" s="483"/>
      <c r="L32" s="484"/>
      <c r="M32" s="473"/>
      <c r="N32" s="474"/>
    </row>
    <row r="33" spans="1:14" ht="72.599999999999994" thickBot="1" x14ac:dyDescent="0.35">
      <c r="A33" s="87">
        <v>21</v>
      </c>
      <c r="B33" s="116">
        <v>4.3</v>
      </c>
      <c r="C33" s="544"/>
      <c r="D33" s="528"/>
      <c r="E33" s="513"/>
      <c r="F33" s="498"/>
      <c r="G33" s="125" t="s">
        <v>192</v>
      </c>
      <c r="H33" s="125" t="s">
        <v>193</v>
      </c>
      <c r="I33" s="125" t="s">
        <v>189</v>
      </c>
      <c r="J33" s="487"/>
      <c r="K33" s="483"/>
      <c r="L33" s="484"/>
      <c r="M33" s="473"/>
      <c r="N33" s="474"/>
    </row>
    <row r="34" spans="1:14" ht="72" x14ac:dyDescent="0.3">
      <c r="A34" s="88">
        <v>22</v>
      </c>
      <c r="B34" s="117">
        <v>1</v>
      </c>
      <c r="C34" s="543" t="s">
        <v>75</v>
      </c>
      <c r="D34" s="529" t="s">
        <v>194</v>
      </c>
      <c r="E34" s="531" t="s">
        <v>153</v>
      </c>
      <c r="F34" s="164" t="s">
        <v>195</v>
      </c>
      <c r="G34" s="164" t="s">
        <v>196</v>
      </c>
      <c r="H34" s="94" t="s">
        <v>197</v>
      </c>
      <c r="I34" s="94" t="s">
        <v>198</v>
      </c>
      <c r="J34" s="485" t="s">
        <v>150</v>
      </c>
      <c r="K34" s="475">
        <v>6</v>
      </c>
      <c r="L34" s="477">
        <v>89</v>
      </c>
      <c r="M34" s="479">
        <v>44</v>
      </c>
      <c r="N34" s="481">
        <v>45</v>
      </c>
    </row>
    <row r="35" spans="1:14" ht="72" x14ac:dyDescent="0.3">
      <c r="A35" s="112">
        <v>22</v>
      </c>
      <c r="B35" s="113">
        <v>2</v>
      </c>
      <c r="C35" s="544"/>
      <c r="D35" s="527"/>
      <c r="E35" s="532"/>
      <c r="F35" s="127" t="s">
        <v>199</v>
      </c>
      <c r="G35" s="127" t="s">
        <v>200</v>
      </c>
      <c r="H35" s="93" t="s">
        <v>201</v>
      </c>
      <c r="I35" s="93" t="s">
        <v>202</v>
      </c>
      <c r="J35" s="487"/>
      <c r="K35" s="483"/>
      <c r="L35" s="484"/>
      <c r="M35" s="473"/>
      <c r="N35" s="474"/>
    </row>
    <row r="36" spans="1:14" ht="72" x14ac:dyDescent="0.3">
      <c r="A36" s="82">
        <v>22</v>
      </c>
      <c r="B36" s="115">
        <v>3</v>
      </c>
      <c r="C36" s="544"/>
      <c r="D36" s="527"/>
      <c r="E36" s="532"/>
      <c r="F36" s="127" t="s">
        <v>203</v>
      </c>
      <c r="G36" s="127" t="s">
        <v>204</v>
      </c>
      <c r="H36" s="93" t="s">
        <v>205</v>
      </c>
      <c r="I36" s="93" t="s">
        <v>206</v>
      </c>
      <c r="J36" s="486"/>
      <c r="K36" s="483"/>
      <c r="L36" s="484"/>
      <c r="M36" s="473"/>
      <c r="N36" s="474"/>
    </row>
    <row r="37" spans="1:14" ht="72.599999999999994" thickBot="1" x14ac:dyDescent="0.35">
      <c r="A37" s="106">
        <v>22</v>
      </c>
      <c r="B37" s="107">
        <v>4</v>
      </c>
      <c r="C37" s="545"/>
      <c r="D37" s="530"/>
      <c r="E37" s="533"/>
      <c r="F37" s="135" t="s">
        <v>207</v>
      </c>
      <c r="G37" s="135" t="s">
        <v>208</v>
      </c>
      <c r="H37" s="95" t="s">
        <v>209</v>
      </c>
      <c r="I37" s="95" t="s">
        <v>210</v>
      </c>
      <c r="J37" s="126" t="s">
        <v>211</v>
      </c>
      <c r="K37" s="476"/>
      <c r="L37" s="478"/>
      <c r="M37" s="480"/>
      <c r="N37" s="482"/>
    </row>
    <row r="38" spans="1:14" ht="86.4" x14ac:dyDescent="0.3">
      <c r="A38" s="84">
        <v>23</v>
      </c>
      <c r="B38" s="114">
        <v>1</v>
      </c>
      <c r="C38" s="544" t="s">
        <v>75</v>
      </c>
      <c r="D38" s="526" t="s">
        <v>74</v>
      </c>
      <c r="E38" s="531" t="s">
        <v>153</v>
      </c>
      <c r="F38" s="129" t="s">
        <v>212</v>
      </c>
      <c r="G38" s="507" t="s">
        <v>213</v>
      </c>
      <c r="H38" s="96" t="s">
        <v>214</v>
      </c>
      <c r="I38" s="96" t="s">
        <v>215</v>
      </c>
      <c r="J38" s="133" t="s">
        <v>216</v>
      </c>
      <c r="K38" s="483">
        <v>6</v>
      </c>
      <c r="L38" s="484">
        <v>64</v>
      </c>
      <c r="M38" s="473">
        <v>34</v>
      </c>
      <c r="N38" s="474">
        <v>30</v>
      </c>
    </row>
    <row r="39" spans="1:14" ht="72" x14ac:dyDescent="0.3">
      <c r="A39" s="112">
        <v>23</v>
      </c>
      <c r="B39" s="113">
        <v>2</v>
      </c>
      <c r="C39" s="544"/>
      <c r="D39" s="527"/>
      <c r="E39" s="532"/>
      <c r="F39" s="127" t="s">
        <v>217</v>
      </c>
      <c r="G39" s="507"/>
      <c r="H39" s="93" t="s">
        <v>218</v>
      </c>
      <c r="I39" s="93" t="s">
        <v>219</v>
      </c>
      <c r="J39" s="130" t="s">
        <v>211</v>
      </c>
      <c r="K39" s="483"/>
      <c r="L39" s="484"/>
      <c r="M39" s="473"/>
      <c r="N39" s="474"/>
    </row>
    <row r="40" spans="1:14" ht="72.599999999999994" thickBot="1" x14ac:dyDescent="0.35">
      <c r="A40" s="87">
        <v>23</v>
      </c>
      <c r="B40" s="116">
        <v>3</v>
      </c>
      <c r="C40" s="544"/>
      <c r="D40" s="528"/>
      <c r="E40" s="533"/>
      <c r="F40" s="128" t="s">
        <v>220</v>
      </c>
      <c r="G40" s="507"/>
      <c r="H40" s="125" t="s">
        <v>221</v>
      </c>
      <c r="I40" s="125" t="s">
        <v>222</v>
      </c>
      <c r="J40" s="162" t="s">
        <v>211</v>
      </c>
      <c r="K40" s="483"/>
      <c r="L40" s="484"/>
      <c r="M40" s="473"/>
      <c r="N40" s="474"/>
    </row>
    <row r="41" spans="1:14" ht="72.599999999999994" thickBot="1" x14ac:dyDescent="0.35">
      <c r="A41" s="194">
        <v>24</v>
      </c>
      <c r="B41" s="195">
        <v>0</v>
      </c>
      <c r="C41" s="198" t="s">
        <v>75</v>
      </c>
      <c r="D41" s="197" t="s">
        <v>76</v>
      </c>
      <c r="E41" s="192" t="s">
        <v>153</v>
      </c>
      <c r="F41" s="196" t="s">
        <v>223</v>
      </c>
      <c r="G41" s="196" t="s">
        <v>224</v>
      </c>
      <c r="H41" s="131" t="s">
        <v>225</v>
      </c>
      <c r="I41" s="177"/>
      <c r="J41" s="157" t="s">
        <v>226</v>
      </c>
      <c r="K41" s="145">
        <v>6</v>
      </c>
      <c r="L41" s="179">
        <v>25</v>
      </c>
      <c r="M41" s="146">
        <v>13</v>
      </c>
      <c r="N41" s="170">
        <v>12</v>
      </c>
    </row>
    <row r="42" spans="1:14" ht="58.2" thickBot="1" x14ac:dyDescent="0.35">
      <c r="A42" s="194">
        <v>25</v>
      </c>
      <c r="B42" s="195">
        <v>0</v>
      </c>
      <c r="C42" s="198" t="s">
        <v>75</v>
      </c>
      <c r="D42" s="197" t="s">
        <v>77</v>
      </c>
      <c r="E42" s="192" t="s">
        <v>153</v>
      </c>
      <c r="F42" s="196" t="s">
        <v>223</v>
      </c>
      <c r="G42" s="196" t="s">
        <v>224</v>
      </c>
      <c r="H42" s="131" t="s">
        <v>227</v>
      </c>
      <c r="I42" s="177"/>
      <c r="J42" s="157" t="s">
        <v>228</v>
      </c>
      <c r="K42" s="145">
        <v>6</v>
      </c>
      <c r="L42" s="179">
        <v>25</v>
      </c>
      <c r="M42" s="146">
        <v>13</v>
      </c>
      <c r="N42" s="170">
        <v>12</v>
      </c>
    </row>
    <row r="43" spans="1:14" ht="72" x14ac:dyDescent="0.3">
      <c r="A43" s="199">
        <v>26</v>
      </c>
      <c r="B43" s="114">
        <v>1.1000000000000001</v>
      </c>
      <c r="C43" s="535" t="s">
        <v>229</v>
      </c>
      <c r="D43" s="546" t="s">
        <v>110</v>
      </c>
      <c r="E43" s="540" t="s">
        <v>230</v>
      </c>
      <c r="F43" s="538" t="s">
        <v>231</v>
      </c>
      <c r="G43" s="200" t="s">
        <v>232</v>
      </c>
      <c r="H43" s="201" t="s">
        <v>233</v>
      </c>
      <c r="I43" s="201" t="s">
        <v>234</v>
      </c>
      <c r="J43" s="133" t="s">
        <v>235</v>
      </c>
      <c r="K43" s="489">
        <v>6</v>
      </c>
      <c r="L43" s="484">
        <v>204</v>
      </c>
      <c r="M43" s="473">
        <v>140</v>
      </c>
      <c r="N43" s="474">
        <v>64</v>
      </c>
    </row>
    <row r="44" spans="1:14" ht="72" x14ac:dyDescent="0.3">
      <c r="A44" s="97">
        <v>26</v>
      </c>
      <c r="B44" s="118">
        <v>1.2</v>
      </c>
      <c r="C44" s="536"/>
      <c r="D44" s="547"/>
      <c r="E44" s="541"/>
      <c r="F44" s="539"/>
      <c r="G44" s="127" t="s">
        <v>236</v>
      </c>
      <c r="H44" s="120" t="s">
        <v>237</v>
      </c>
      <c r="I44" s="120" t="s">
        <v>238</v>
      </c>
      <c r="J44" s="130" t="s">
        <v>239</v>
      </c>
      <c r="K44" s="489"/>
      <c r="L44" s="484"/>
      <c r="M44" s="473"/>
      <c r="N44" s="474"/>
    </row>
    <row r="45" spans="1:14" ht="72" x14ac:dyDescent="0.3">
      <c r="A45" s="97">
        <v>26</v>
      </c>
      <c r="B45" s="118">
        <v>1.3</v>
      </c>
      <c r="C45" s="536"/>
      <c r="D45" s="547"/>
      <c r="E45" s="541"/>
      <c r="F45" s="539"/>
      <c r="G45" s="127" t="s">
        <v>240</v>
      </c>
      <c r="H45" s="120" t="s">
        <v>241</v>
      </c>
      <c r="I45" s="120" t="s">
        <v>242</v>
      </c>
      <c r="J45" s="137" t="s">
        <v>243</v>
      </c>
      <c r="K45" s="489"/>
      <c r="L45" s="484"/>
      <c r="M45" s="473"/>
      <c r="N45" s="474"/>
    </row>
    <row r="46" spans="1:14" ht="57.6" x14ac:dyDescent="0.3">
      <c r="A46" s="97">
        <v>26</v>
      </c>
      <c r="B46" s="118">
        <v>2.1</v>
      </c>
      <c r="C46" s="536"/>
      <c r="D46" s="520" t="s">
        <v>244</v>
      </c>
      <c r="E46" s="541"/>
      <c r="F46" s="497" t="s">
        <v>245</v>
      </c>
      <c r="G46" s="129" t="s">
        <v>246</v>
      </c>
      <c r="H46" s="96" t="s">
        <v>247</v>
      </c>
      <c r="I46" s="96" t="s">
        <v>248</v>
      </c>
      <c r="J46" s="487" t="s">
        <v>243</v>
      </c>
      <c r="K46" s="489"/>
      <c r="L46" s="484"/>
      <c r="M46" s="473"/>
      <c r="N46" s="474"/>
    </row>
    <row r="47" spans="1:14" ht="57.6" x14ac:dyDescent="0.3">
      <c r="A47" s="97">
        <v>26</v>
      </c>
      <c r="B47" s="118">
        <v>2.2000000000000002</v>
      </c>
      <c r="C47" s="536"/>
      <c r="D47" s="520"/>
      <c r="E47" s="541"/>
      <c r="F47" s="497"/>
      <c r="G47" s="127" t="s">
        <v>249</v>
      </c>
      <c r="H47" s="93" t="s">
        <v>250</v>
      </c>
      <c r="I47" s="93" t="s">
        <v>251</v>
      </c>
      <c r="J47" s="486"/>
      <c r="K47" s="489"/>
      <c r="L47" s="484"/>
      <c r="M47" s="473"/>
      <c r="N47" s="474"/>
    </row>
    <row r="48" spans="1:14" ht="72" x14ac:dyDescent="0.3">
      <c r="A48" s="97">
        <v>26</v>
      </c>
      <c r="B48" s="118">
        <v>2.2999999999999998</v>
      </c>
      <c r="C48" s="536"/>
      <c r="D48" s="520"/>
      <c r="E48" s="541"/>
      <c r="F48" s="497"/>
      <c r="G48" s="127" t="s">
        <v>252</v>
      </c>
      <c r="H48" s="93" t="s">
        <v>253</v>
      </c>
      <c r="I48" s="93" t="s">
        <v>254</v>
      </c>
      <c r="J48" s="130" t="s">
        <v>255</v>
      </c>
      <c r="K48" s="489"/>
      <c r="L48" s="484"/>
      <c r="M48" s="473"/>
      <c r="N48" s="474"/>
    </row>
    <row r="49" spans="1:14" ht="72" x14ac:dyDescent="0.3">
      <c r="A49" s="97">
        <v>26</v>
      </c>
      <c r="B49" s="118">
        <v>2.4</v>
      </c>
      <c r="C49" s="536"/>
      <c r="D49" s="520"/>
      <c r="E49" s="541"/>
      <c r="F49" s="497"/>
      <c r="G49" s="127" t="s">
        <v>256</v>
      </c>
      <c r="H49" s="93" t="s">
        <v>257</v>
      </c>
      <c r="I49" s="93" t="s">
        <v>258</v>
      </c>
      <c r="J49" s="137" t="s">
        <v>243</v>
      </c>
      <c r="K49" s="489"/>
      <c r="L49" s="484"/>
      <c r="M49" s="473"/>
      <c r="N49" s="474"/>
    </row>
    <row r="50" spans="1:14" ht="72" x14ac:dyDescent="0.3">
      <c r="A50" s="97">
        <v>26</v>
      </c>
      <c r="B50" s="118">
        <v>2.5</v>
      </c>
      <c r="C50" s="536"/>
      <c r="D50" s="520"/>
      <c r="E50" s="541"/>
      <c r="F50" s="497"/>
      <c r="G50" s="127" t="s">
        <v>259</v>
      </c>
      <c r="H50" s="93" t="s">
        <v>260</v>
      </c>
      <c r="I50" s="93" t="s">
        <v>261</v>
      </c>
      <c r="J50" s="490" t="s">
        <v>255</v>
      </c>
      <c r="K50" s="489"/>
      <c r="L50" s="484"/>
      <c r="M50" s="473"/>
      <c r="N50" s="474"/>
    </row>
    <row r="51" spans="1:14" ht="86.4" x14ac:dyDescent="0.3">
      <c r="A51" s="97">
        <v>26</v>
      </c>
      <c r="B51" s="118">
        <v>2.6</v>
      </c>
      <c r="C51" s="536"/>
      <c r="D51" s="520"/>
      <c r="E51" s="541"/>
      <c r="F51" s="497"/>
      <c r="G51" s="127" t="s">
        <v>262</v>
      </c>
      <c r="H51" s="93" t="s">
        <v>263</v>
      </c>
      <c r="I51" s="93" t="s">
        <v>264</v>
      </c>
      <c r="J51" s="486"/>
      <c r="K51" s="489"/>
      <c r="L51" s="484"/>
      <c r="M51" s="473"/>
      <c r="N51" s="474"/>
    </row>
    <row r="52" spans="1:14" ht="72" x14ac:dyDescent="0.3">
      <c r="A52" s="97">
        <v>26</v>
      </c>
      <c r="B52" s="118">
        <v>3.1</v>
      </c>
      <c r="C52" s="536"/>
      <c r="D52" s="520" t="s">
        <v>118</v>
      </c>
      <c r="E52" s="541"/>
      <c r="F52" s="497" t="s">
        <v>265</v>
      </c>
      <c r="G52" s="127" t="s">
        <v>266</v>
      </c>
      <c r="H52" s="93" t="s">
        <v>267</v>
      </c>
      <c r="I52" s="93" t="s">
        <v>268</v>
      </c>
      <c r="J52" s="490" t="s">
        <v>269</v>
      </c>
      <c r="K52" s="489"/>
      <c r="L52" s="484"/>
      <c r="M52" s="473"/>
      <c r="N52" s="474"/>
    </row>
    <row r="53" spans="1:14" ht="72" x14ac:dyDescent="0.3">
      <c r="A53" s="97">
        <v>26</v>
      </c>
      <c r="B53" s="118">
        <v>3.2</v>
      </c>
      <c r="C53" s="536"/>
      <c r="D53" s="520"/>
      <c r="E53" s="541"/>
      <c r="F53" s="497"/>
      <c r="G53" s="127" t="s">
        <v>270</v>
      </c>
      <c r="H53" s="93" t="s">
        <v>271</v>
      </c>
      <c r="I53" s="93" t="s">
        <v>272</v>
      </c>
      <c r="J53" s="486"/>
      <c r="K53" s="489"/>
      <c r="L53" s="484"/>
      <c r="M53" s="473"/>
      <c r="N53" s="474"/>
    </row>
    <row r="54" spans="1:14" ht="72" x14ac:dyDescent="0.3">
      <c r="A54" s="97">
        <v>26</v>
      </c>
      <c r="B54" s="118">
        <v>4.0999999999999996</v>
      </c>
      <c r="C54" s="536"/>
      <c r="D54" s="520" t="s">
        <v>273</v>
      </c>
      <c r="E54" s="541"/>
      <c r="F54" s="497" t="s">
        <v>274</v>
      </c>
      <c r="G54" s="127" t="s">
        <v>275</v>
      </c>
      <c r="H54" s="93" t="s">
        <v>276</v>
      </c>
      <c r="I54" s="93" t="s">
        <v>277</v>
      </c>
      <c r="J54" s="490" t="s">
        <v>278</v>
      </c>
      <c r="K54" s="489"/>
      <c r="L54" s="484"/>
      <c r="M54" s="473"/>
      <c r="N54" s="474"/>
    </row>
    <row r="55" spans="1:14" ht="57.6" x14ac:dyDescent="0.3">
      <c r="A55" s="112">
        <v>26</v>
      </c>
      <c r="B55" s="113">
        <v>4.2</v>
      </c>
      <c r="C55" s="536"/>
      <c r="D55" s="520"/>
      <c r="E55" s="541"/>
      <c r="F55" s="497"/>
      <c r="G55" s="127" t="s">
        <v>279</v>
      </c>
      <c r="H55" s="93" t="s">
        <v>280</v>
      </c>
      <c r="I55" s="93" t="s">
        <v>281</v>
      </c>
      <c r="J55" s="487"/>
      <c r="K55" s="489"/>
      <c r="L55" s="484"/>
      <c r="M55" s="473"/>
      <c r="N55" s="474"/>
    </row>
    <row r="56" spans="1:14" ht="72.599999999999994" thickBot="1" x14ac:dyDescent="0.35">
      <c r="A56" s="83">
        <v>26</v>
      </c>
      <c r="B56" s="119">
        <v>4.3</v>
      </c>
      <c r="C56" s="537"/>
      <c r="D56" s="525"/>
      <c r="E56" s="542"/>
      <c r="F56" s="493"/>
      <c r="G56" s="135" t="s">
        <v>282</v>
      </c>
      <c r="H56" s="95" t="s">
        <v>283</v>
      </c>
      <c r="I56" s="95" t="s">
        <v>284</v>
      </c>
      <c r="J56" s="491"/>
      <c r="K56" s="489"/>
      <c r="L56" s="484"/>
      <c r="M56" s="473"/>
      <c r="N56" s="474"/>
    </row>
    <row r="57" spans="1:14" ht="15" thickBot="1" x14ac:dyDescent="0.35">
      <c r="K57" s="366" t="s">
        <v>408</v>
      </c>
      <c r="L57" s="367">
        <f>SUM(L2:L56)</f>
        <v>838</v>
      </c>
      <c r="M57" s="367">
        <f t="shared" ref="M57:N57" si="0">SUM(M2:M56)</f>
        <v>498</v>
      </c>
      <c r="N57" s="368">
        <f t="shared" si="0"/>
        <v>340</v>
      </c>
    </row>
  </sheetData>
  <mergeCells count="96">
    <mergeCell ref="F22:F25"/>
    <mergeCell ref="F26:F27"/>
    <mergeCell ref="F28:F30"/>
    <mergeCell ref="F31:F33"/>
    <mergeCell ref="C43:C56"/>
    <mergeCell ref="F43:F45"/>
    <mergeCell ref="F46:F51"/>
    <mergeCell ref="E43:E56"/>
    <mergeCell ref="F52:F53"/>
    <mergeCell ref="F54:F56"/>
    <mergeCell ref="C22:C33"/>
    <mergeCell ref="C34:C37"/>
    <mergeCell ref="C38:C40"/>
    <mergeCell ref="D43:D45"/>
    <mergeCell ref="D46:D51"/>
    <mergeCell ref="D52:D53"/>
    <mergeCell ref="M4:M6"/>
    <mergeCell ref="N4:N6"/>
    <mergeCell ref="K7:K8"/>
    <mergeCell ref="L7:L8"/>
    <mergeCell ref="M7:M8"/>
    <mergeCell ref="N7:N8"/>
    <mergeCell ref="G38:G40"/>
    <mergeCell ref="J46:J47"/>
    <mergeCell ref="J50:J51"/>
    <mergeCell ref="J11:J14"/>
    <mergeCell ref="J34:J36"/>
    <mergeCell ref="J31:J33"/>
    <mergeCell ref="J28:J30"/>
    <mergeCell ref="J26:J27"/>
    <mergeCell ref="J23:J25"/>
    <mergeCell ref="M38:M40"/>
    <mergeCell ref="N38:N40"/>
    <mergeCell ref="M22:M33"/>
    <mergeCell ref="N22:N33"/>
    <mergeCell ref="M34:M37"/>
    <mergeCell ref="N34:N37"/>
    <mergeCell ref="D54:D56"/>
    <mergeCell ref="E22:E33"/>
    <mergeCell ref="D22:D33"/>
    <mergeCell ref="D34:D37"/>
    <mergeCell ref="D38:D40"/>
    <mergeCell ref="E34:E37"/>
    <mergeCell ref="E38:E40"/>
    <mergeCell ref="C17:C18"/>
    <mergeCell ref="C9:C10"/>
    <mergeCell ref="C4:C6"/>
    <mergeCell ref="E7:E8"/>
    <mergeCell ref="C11:C14"/>
    <mergeCell ref="E17:E18"/>
    <mergeCell ref="D11:D12"/>
    <mergeCell ref="E4:E6"/>
    <mergeCell ref="C7:C8"/>
    <mergeCell ref="D7:D8"/>
    <mergeCell ref="F17:F18"/>
    <mergeCell ref="E11:E14"/>
    <mergeCell ref="F11:F14"/>
    <mergeCell ref="I11:I14"/>
    <mergeCell ref="H4:H6"/>
    <mergeCell ref="I4:I6"/>
    <mergeCell ref="E9:E10"/>
    <mergeCell ref="F9:F10"/>
    <mergeCell ref="H9:H10"/>
    <mergeCell ref="I9:I10"/>
    <mergeCell ref="F7:F8"/>
    <mergeCell ref="G17:G18"/>
    <mergeCell ref="F4:F6"/>
    <mergeCell ref="J4:J5"/>
    <mergeCell ref="J7:J8"/>
    <mergeCell ref="J9:J10"/>
    <mergeCell ref="K43:K56"/>
    <mergeCell ref="L43:L56"/>
    <mergeCell ref="K22:K33"/>
    <mergeCell ref="L22:L33"/>
    <mergeCell ref="K34:K37"/>
    <mergeCell ref="L34:L37"/>
    <mergeCell ref="J52:J53"/>
    <mergeCell ref="J54:J56"/>
    <mergeCell ref="K4:K6"/>
    <mergeCell ref="L4:L6"/>
    <mergeCell ref="M43:M56"/>
    <mergeCell ref="N43:N56"/>
    <mergeCell ref="K9:K10"/>
    <mergeCell ref="L9:L10"/>
    <mergeCell ref="M9:M10"/>
    <mergeCell ref="N9:N10"/>
    <mergeCell ref="K11:K14"/>
    <mergeCell ref="L11:L14"/>
    <mergeCell ref="M11:M14"/>
    <mergeCell ref="N11:N14"/>
    <mergeCell ref="K17:K18"/>
    <mergeCell ref="L17:L18"/>
    <mergeCell ref="M17:M18"/>
    <mergeCell ref="N17:N18"/>
    <mergeCell ref="K38:K40"/>
    <mergeCell ref="L38:L4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sqref="A1:A2"/>
    </sheetView>
  </sheetViews>
  <sheetFormatPr defaultRowHeight="14.4" x14ac:dyDescent="0.3"/>
  <cols>
    <col min="1" max="1" width="12.77734375" bestFit="1" customWidth="1"/>
    <col min="2" max="3" width="15.77734375" customWidth="1"/>
    <col min="5" max="5" width="12.77734375" bestFit="1" customWidth="1"/>
    <col min="6" max="7" width="15.77734375" customWidth="1"/>
    <col min="9" max="9" width="12.77734375" bestFit="1" customWidth="1"/>
    <col min="10" max="11" width="15.77734375" customWidth="1"/>
    <col min="13" max="13" width="12.77734375" bestFit="1" customWidth="1"/>
    <col min="14" max="15" width="15.77734375" customWidth="1"/>
  </cols>
  <sheetData>
    <row r="1" spans="1:15" ht="15" thickBot="1" x14ac:dyDescent="0.35">
      <c r="A1" s="550" t="s">
        <v>391</v>
      </c>
      <c r="B1" s="556" t="s">
        <v>392</v>
      </c>
      <c r="C1" s="553"/>
      <c r="D1" s="245"/>
      <c r="E1" s="550" t="s">
        <v>391</v>
      </c>
      <c r="F1" s="552" t="s">
        <v>393</v>
      </c>
      <c r="G1" s="553"/>
      <c r="H1" s="245"/>
      <c r="I1" s="557" t="s">
        <v>391</v>
      </c>
      <c r="J1" s="559" t="s">
        <v>394</v>
      </c>
      <c r="K1" s="560"/>
      <c r="L1" s="245"/>
      <c r="M1" s="550" t="s">
        <v>391</v>
      </c>
      <c r="N1" s="552" t="s">
        <v>395</v>
      </c>
      <c r="O1" s="553"/>
    </row>
    <row r="2" spans="1:15" ht="15" thickBot="1" x14ac:dyDescent="0.35">
      <c r="A2" s="551"/>
      <c r="B2" s="246" t="s">
        <v>396</v>
      </c>
      <c r="C2" s="247" t="s">
        <v>397</v>
      </c>
      <c r="D2" s="245"/>
      <c r="E2" s="551"/>
      <c r="F2" s="248" t="s">
        <v>396</v>
      </c>
      <c r="G2" s="247" t="s">
        <v>397</v>
      </c>
      <c r="H2" s="245"/>
      <c r="I2" s="558"/>
      <c r="J2" s="249" t="s">
        <v>396</v>
      </c>
      <c r="K2" s="250" t="s">
        <v>397</v>
      </c>
      <c r="L2" s="245"/>
      <c r="M2" s="551"/>
      <c r="N2" s="248" t="s">
        <v>396</v>
      </c>
      <c r="O2" s="247" t="s">
        <v>397</v>
      </c>
    </row>
    <row r="3" spans="1:15" x14ac:dyDescent="0.3">
      <c r="A3" s="251" t="s">
        <v>398</v>
      </c>
      <c r="B3" s="252">
        <v>182</v>
      </c>
      <c r="C3" s="253">
        <v>30.54</v>
      </c>
      <c r="D3" s="245"/>
      <c r="E3" s="254" t="s">
        <v>399</v>
      </c>
      <c r="F3" s="255">
        <v>157.66999999999999</v>
      </c>
      <c r="G3" s="256">
        <v>85.69</v>
      </c>
      <c r="H3" s="245"/>
      <c r="I3" s="257" t="s">
        <v>399</v>
      </c>
      <c r="J3" s="258">
        <v>57.5</v>
      </c>
      <c r="K3" s="259">
        <v>99.14</v>
      </c>
      <c r="L3" s="245"/>
      <c r="M3" s="254" t="s">
        <v>399</v>
      </c>
      <c r="N3" s="260">
        <v>334.17</v>
      </c>
      <c r="O3" s="261">
        <v>39.880000000000003</v>
      </c>
    </row>
    <row r="4" spans="1:15" x14ac:dyDescent="0.3">
      <c r="A4" s="251" t="s">
        <v>400</v>
      </c>
      <c r="B4" s="252">
        <v>131</v>
      </c>
      <c r="C4" s="253">
        <v>21.98</v>
      </c>
      <c r="D4" s="245"/>
      <c r="E4" s="251" t="s">
        <v>401</v>
      </c>
      <c r="F4" s="262">
        <v>11.5</v>
      </c>
      <c r="G4" s="253">
        <v>6.25</v>
      </c>
      <c r="H4" s="245"/>
      <c r="I4" s="263" t="s">
        <v>401</v>
      </c>
      <c r="J4" s="264">
        <v>0.5</v>
      </c>
      <c r="K4" s="265">
        <v>0.86</v>
      </c>
      <c r="L4" s="245"/>
      <c r="M4" s="251" t="s">
        <v>398</v>
      </c>
      <c r="N4" s="266">
        <v>184.67</v>
      </c>
      <c r="O4" s="267">
        <v>22.04</v>
      </c>
    </row>
    <row r="5" spans="1:15" x14ac:dyDescent="0.3">
      <c r="A5" s="254" t="s">
        <v>399</v>
      </c>
      <c r="B5" s="268">
        <v>119</v>
      </c>
      <c r="C5" s="256">
        <v>19.97</v>
      </c>
      <c r="D5" s="245"/>
      <c r="E5" s="251" t="s">
        <v>400</v>
      </c>
      <c r="F5" s="262">
        <v>3.17</v>
      </c>
      <c r="G5" s="253">
        <v>1.72</v>
      </c>
      <c r="H5" s="245"/>
      <c r="I5" s="263" t="s">
        <v>398</v>
      </c>
      <c r="J5" s="264">
        <v>0</v>
      </c>
      <c r="K5" s="265">
        <v>0</v>
      </c>
      <c r="L5" s="245"/>
      <c r="M5" s="251" t="s">
        <v>400</v>
      </c>
      <c r="N5" s="266">
        <v>134.16999999999999</v>
      </c>
      <c r="O5" s="267">
        <v>16.010000000000002</v>
      </c>
    </row>
    <row r="6" spans="1:15" x14ac:dyDescent="0.3">
      <c r="A6" s="251" t="s">
        <v>401</v>
      </c>
      <c r="B6" s="252">
        <v>55</v>
      </c>
      <c r="C6" s="253">
        <v>9.23</v>
      </c>
      <c r="D6" s="245"/>
      <c r="E6" s="251" t="s">
        <v>403</v>
      </c>
      <c r="F6" s="262">
        <v>3</v>
      </c>
      <c r="G6" s="253">
        <v>1.63</v>
      </c>
      <c r="H6" s="245"/>
      <c r="I6" s="263" t="s">
        <v>400</v>
      </c>
      <c r="J6" s="264">
        <v>0</v>
      </c>
      <c r="K6" s="265">
        <v>0</v>
      </c>
      <c r="L6" s="245"/>
      <c r="M6" s="251" t="s">
        <v>401</v>
      </c>
      <c r="N6" s="266">
        <v>67</v>
      </c>
      <c r="O6" s="267">
        <v>8</v>
      </c>
    </row>
    <row r="7" spans="1:15" x14ac:dyDescent="0.3">
      <c r="A7" s="251" t="s">
        <v>402</v>
      </c>
      <c r="B7" s="252">
        <v>45</v>
      </c>
      <c r="C7" s="253">
        <v>7.55</v>
      </c>
      <c r="D7" s="245"/>
      <c r="E7" s="251" t="s">
        <v>398</v>
      </c>
      <c r="F7" s="262">
        <v>2.67</v>
      </c>
      <c r="G7" s="253">
        <v>1.45</v>
      </c>
      <c r="H7" s="245"/>
      <c r="I7" s="263" t="s">
        <v>402</v>
      </c>
      <c r="J7" s="264">
        <v>0</v>
      </c>
      <c r="K7" s="265">
        <v>0</v>
      </c>
      <c r="L7" s="245"/>
      <c r="M7" s="251" t="s">
        <v>402</v>
      </c>
      <c r="N7" s="266">
        <v>46.5</v>
      </c>
      <c r="O7" s="267">
        <v>5.55</v>
      </c>
    </row>
    <row r="8" spans="1:15" x14ac:dyDescent="0.3">
      <c r="A8" s="251" t="s">
        <v>403</v>
      </c>
      <c r="B8" s="252">
        <v>23.5</v>
      </c>
      <c r="C8" s="253">
        <v>3.94</v>
      </c>
      <c r="D8" s="245"/>
      <c r="E8" s="251" t="s">
        <v>402</v>
      </c>
      <c r="F8" s="262">
        <v>1.5</v>
      </c>
      <c r="G8" s="253">
        <v>0.82</v>
      </c>
      <c r="H8" s="245"/>
      <c r="I8" s="263" t="s">
        <v>403</v>
      </c>
      <c r="J8" s="264">
        <v>0</v>
      </c>
      <c r="K8" s="265">
        <v>0</v>
      </c>
      <c r="L8" s="245"/>
      <c r="M8" s="251" t="s">
        <v>403</v>
      </c>
      <c r="N8" s="266">
        <v>26.5</v>
      </c>
      <c r="O8" s="267">
        <v>3.16</v>
      </c>
    </row>
    <row r="9" spans="1:15" x14ac:dyDescent="0.3">
      <c r="A9" s="251" t="s">
        <v>404</v>
      </c>
      <c r="B9" s="252">
        <v>16.5</v>
      </c>
      <c r="C9" s="253">
        <v>2.77</v>
      </c>
      <c r="D9" s="245"/>
      <c r="E9" s="251" t="s">
        <v>404</v>
      </c>
      <c r="F9" s="262">
        <v>0</v>
      </c>
      <c r="G9" s="253">
        <v>0</v>
      </c>
      <c r="H9" s="245"/>
      <c r="I9" s="263" t="s">
        <v>404</v>
      </c>
      <c r="J9" s="264">
        <v>0</v>
      </c>
      <c r="K9" s="265">
        <v>0</v>
      </c>
      <c r="L9" s="245"/>
      <c r="M9" s="251" t="s">
        <v>404</v>
      </c>
      <c r="N9" s="266">
        <v>16.5</v>
      </c>
      <c r="O9" s="267">
        <v>1.97</v>
      </c>
    </row>
    <row r="10" spans="1:15" x14ac:dyDescent="0.3">
      <c r="A10" s="251" t="s">
        <v>405</v>
      </c>
      <c r="B10" s="252">
        <v>10</v>
      </c>
      <c r="C10" s="253">
        <v>1.68</v>
      </c>
      <c r="D10" s="245"/>
      <c r="E10" s="251" t="s">
        <v>405</v>
      </c>
      <c r="F10" s="262">
        <v>1</v>
      </c>
      <c r="G10" s="253">
        <v>0.54</v>
      </c>
      <c r="H10" s="245"/>
      <c r="I10" s="263" t="s">
        <v>405</v>
      </c>
      <c r="J10" s="264">
        <v>0</v>
      </c>
      <c r="K10" s="265">
        <v>0</v>
      </c>
      <c r="L10" s="245"/>
      <c r="M10" s="251" t="s">
        <v>405</v>
      </c>
      <c r="N10" s="266">
        <v>11</v>
      </c>
      <c r="O10" s="267">
        <v>1.31</v>
      </c>
    </row>
    <row r="11" spans="1:15" x14ac:dyDescent="0.3">
      <c r="A11" s="251" t="s">
        <v>406</v>
      </c>
      <c r="B11" s="252">
        <v>4.5</v>
      </c>
      <c r="C11" s="253">
        <v>0.76</v>
      </c>
      <c r="D11" s="245"/>
      <c r="E11" s="251" t="s">
        <v>406</v>
      </c>
      <c r="F11" s="262">
        <v>1.5</v>
      </c>
      <c r="G11" s="253">
        <v>0.82</v>
      </c>
      <c r="H11" s="245"/>
      <c r="I11" s="263" t="s">
        <v>406</v>
      </c>
      <c r="J11" s="264">
        <v>0</v>
      </c>
      <c r="K11" s="265">
        <v>0</v>
      </c>
      <c r="L11" s="245"/>
      <c r="M11" s="251" t="s">
        <v>406</v>
      </c>
      <c r="N11" s="266">
        <v>6</v>
      </c>
      <c r="O11" s="267">
        <v>0.72</v>
      </c>
    </row>
    <row r="12" spans="1:15" ht="15" thickBot="1" x14ac:dyDescent="0.35">
      <c r="A12" s="269" t="s">
        <v>407</v>
      </c>
      <c r="B12" s="270">
        <v>9.5</v>
      </c>
      <c r="C12" s="271">
        <v>1.59</v>
      </c>
      <c r="D12" s="245"/>
      <c r="E12" s="269" t="s">
        <v>407</v>
      </c>
      <c r="F12" s="272">
        <v>2</v>
      </c>
      <c r="G12" s="271">
        <v>1.0900000000000001</v>
      </c>
      <c r="H12" s="245"/>
      <c r="I12" s="273" t="s">
        <v>407</v>
      </c>
      <c r="J12" s="274">
        <v>0</v>
      </c>
      <c r="K12" s="275">
        <v>0</v>
      </c>
      <c r="L12" s="245"/>
      <c r="M12" s="269" t="s">
        <v>407</v>
      </c>
      <c r="N12" s="276">
        <v>11.5</v>
      </c>
      <c r="O12" s="277">
        <v>1.37</v>
      </c>
    </row>
    <row r="13" spans="1:15" ht="15" thickBot="1" x14ac:dyDescent="0.35">
      <c r="A13" s="278" t="s">
        <v>408</v>
      </c>
      <c r="B13" s="279">
        <v>596</v>
      </c>
      <c r="C13" s="280">
        <v>100.01</v>
      </c>
      <c r="D13" s="245"/>
      <c r="E13" s="278" t="s">
        <v>408</v>
      </c>
      <c r="F13" s="281">
        <v>184.01</v>
      </c>
      <c r="G13" s="280">
        <v>100.01</v>
      </c>
      <c r="H13" s="245"/>
      <c r="I13" s="282" t="s">
        <v>408</v>
      </c>
      <c r="J13" s="283">
        <v>58</v>
      </c>
      <c r="K13" s="284">
        <v>100</v>
      </c>
      <c r="L13" s="245"/>
      <c r="M13" s="278" t="s">
        <v>408</v>
      </c>
      <c r="N13" s="285">
        <v>838.01</v>
      </c>
      <c r="O13" s="286">
        <v>100.00999999999999</v>
      </c>
    </row>
    <row r="14" spans="1:15" x14ac:dyDescent="0.3">
      <c r="A14" s="245"/>
      <c r="B14" s="245"/>
      <c r="C14" s="245"/>
      <c r="D14" s="245"/>
      <c r="E14" s="245"/>
      <c r="F14" s="245"/>
      <c r="G14" s="245"/>
      <c r="H14" s="245"/>
      <c r="I14" s="245"/>
      <c r="J14" s="245"/>
      <c r="K14" s="245"/>
      <c r="L14" s="245"/>
      <c r="M14" s="245"/>
      <c r="N14" s="245"/>
      <c r="O14" s="245"/>
    </row>
    <row r="15" spans="1:15" x14ac:dyDescent="0.3">
      <c r="A15" s="245"/>
      <c r="B15" s="562" t="s">
        <v>413</v>
      </c>
      <c r="C15" s="562"/>
      <c r="D15" s="245"/>
      <c r="E15" s="245"/>
      <c r="F15" s="561" t="s">
        <v>412</v>
      </c>
      <c r="G15" s="561"/>
      <c r="H15" s="245"/>
      <c r="I15" s="245"/>
      <c r="J15" s="562" t="s">
        <v>411</v>
      </c>
      <c r="K15" s="562"/>
      <c r="L15" s="245"/>
      <c r="M15" s="245"/>
      <c r="N15" s="245"/>
      <c r="O15" s="245"/>
    </row>
    <row r="16" spans="1:15" x14ac:dyDescent="0.3">
      <c r="A16" s="245"/>
      <c r="B16" s="245"/>
      <c r="C16" s="245"/>
      <c r="D16" s="245"/>
      <c r="E16" s="245"/>
      <c r="H16" s="245"/>
      <c r="I16" s="245"/>
      <c r="J16" s="245"/>
      <c r="K16" s="245"/>
      <c r="L16" s="245"/>
      <c r="M16" s="245"/>
      <c r="N16" s="245"/>
      <c r="O16" s="245"/>
    </row>
    <row r="17" spans="1:7" x14ac:dyDescent="0.3">
      <c r="F17" s="554" t="s">
        <v>409</v>
      </c>
      <c r="G17" s="554"/>
    </row>
    <row r="18" spans="1:7" x14ac:dyDescent="0.3">
      <c r="A18" s="549" t="s">
        <v>523</v>
      </c>
      <c r="B18" s="549"/>
      <c r="C18" s="549"/>
      <c r="F18" s="555" t="s">
        <v>410</v>
      </c>
      <c r="G18" s="555"/>
    </row>
    <row r="19" spans="1:7" ht="67.8" customHeight="1" x14ac:dyDescent="0.3">
      <c r="A19" s="548" t="s">
        <v>524</v>
      </c>
      <c r="B19" s="548"/>
      <c r="C19" s="548"/>
    </row>
    <row r="20" spans="1:7" x14ac:dyDescent="0.3">
      <c r="A20" s="549" t="s">
        <v>522</v>
      </c>
      <c r="B20" s="549"/>
      <c r="C20" s="549"/>
    </row>
  </sheetData>
  <mergeCells count="16">
    <mergeCell ref="A19:C19"/>
    <mergeCell ref="A20:C20"/>
    <mergeCell ref="M1:M2"/>
    <mergeCell ref="N1:O1"/>
    <mergeCell ref="F17:G17"/>
    <mergeCell ref="F18:G18"/>
    <mergeCell ref="A1:A2"/>
    <mergeCell ref="B1:C1"/>
    <mergeCell ref="E1:E2"/>
    <mergeCell ref="F1:G1"/>
    <mergeCell ref="I1:I2"/>
    <mergeCell ref="J1:K1"/>
    <mergeCell ref="F15:G15"/>
    <mergeCell ref="B15:C15"/>
    <mergeCell ref="J15:K15"/>
    <mergeCell ref="A18:C18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4"/>
  <sheetViews>
    <sheetView workbookViewId="0">
      <pane xSplit="6" ySplit="2" topLeftCell="G3" activePane="bottomRight" state="frozen"/>
      <selection pane="topRight" activeCell="G1" sqref="G1"/>
      <selection pane="bottomLeft" activeCell="A3" sqref="A3"/>
      <selection pane="bottomRight" activeCell="Q29" sqref="Q29"/>
    </sheetView>
  </sheetViews>
  <sheetFormatPr defaultRowHeight="14.4" x14ac:dyDescent="0.3"/>
  <cols>
    <col min="1" max="1" width="11.33203125" bestFit="1" customWidth="1"/>
    <col min="2" max="2" width="5.5546875" bestFit="1" customWidth="1"/>
    <col min="3" max="3" width="21" bestFit="1" customWidth="1"/>
    <col min="4" max="4" width="5.5546875" bestFit="1" customWidth="1"/>
    <col min="5" max="5" width="49.6640625" bestFit="1" customWidth="1"/>
    <col min="6" max="6" width="5.5546875" bestFit="1" customWidth="1"/>
    <col min="8" max="8" width="11.33203125" bestFit="1" customWidth="1"/>
    <col min="9" max="9" width="5.5546875" bestFit="1" customWidth="1"/>
    <col min="10" max="10" width="20.33203125" bestFit="1" customWidth="1"/>
    <col min="11" max="11" width="5.5546875" bestFit="1" customWidth="1"/>
    <col min="12" max="12" width="42.88671875" bestFit="1" customWidth="1"/>
    <col min="13" max="13" width="5.5546875" bestFit="1" customWidth="1"/>
    <col min="15" max="15" width="11.33203125" bestFit="1" customWidth="1"/>
    <col min="16" max="16" width="6" bestFit="1" customWidth="1"/>
    <col min="17" max="17" width="20.33203125" bestFit="1" customWidth="1"/>
    <col min="18" max="18" width="6" bestFit="1" customWidth="1"/>
    <col min="19" max="19" width="41.21875" bestFit="1" customWidth="1"/>
    <col min="20" max="20" width="6" bestFit="1" customWidth="1"/>
    <col min="22" max="22" width="11.33203125" bestFit="1" customWidth="1"/>
    <col min="23" max="23" width="5.5546875" bestFit="1" customWidth="1"/>
    <col min="24" max="24" width="21" bestFit="1" customWidth="1"/>
    <col min="25" max="25" width="5.5546875" bestFit="1" customWidth="1"/>
    <col min="26" max="26" width="49.6640625" bestFit="1" customWidth="1"/>
    <col min="27" max="27" width="4.5546875" bestFit="1" customWidth="1"/>
  </cols>
  <sheetData>
    <row r="1" spans="1:27" ht="15" thickBot="1" x14ac:dyDescent="0.35">
      <c r="A1" s="559" t="s">
        <v>392</v>
      </c>
      <c r="B1" s="585"/>
      <c r="C1" s="585"/>
      <c r="D1" s="585"/>
      <c r="E1" s="585"/>
      <c r="F1" s="560"/>
      <c r="G1" s="245"/>
      <c r="H1" s="559" t="s">
        <v>425</v>
      </c>
      <c r="I1" s="585"/>
      <c r="J1" s="585"/>
      <c r="K1" s="585"/>
      <c r="L1" s="585"/>
      <c r="M1" s="560"/>
      <c r="N1" s="245"/>
      <c r="O1" s="559" t="s">
        <v>394</v>
      </c>
      <c r="P1" s="585"/>
      <c r="Q1" s="585"/>
      <c r="R1" s="585"/>
      <c r="S1" s="585"/>
      <c r="T1" s="560"/>
      <c r="U1" s="245"/>
      <c r="V1" s="586" t="s">
        <v>395</v>
      </c>
      <c r="W1" s="587"/>
      <c r="X1" s="587"/>
      <c r="Y1" s="587"/>
      <c r="Z1" s="587"/>
      <c r="AA1" s="588"/>
    </row>
    <row r="2" spans="1:27" ht="15" thickBot="1" x14ac:dyDescent="0.35">
      <c r="A2" s="302" t="s">
        <v>426</v>
      </c>
      <c r="B2" s="303" t="s">
        <v>427</v>
      </c>
      <c r="C2" s="302" t="s">
        <v>428</v>
      </c>
      <c r="D2" s="304" t="s">
        <v>427</v>
      </c>
      <c r="E2" s="305" t="s">
        <v>429</v>
      </c>
      <c r="F2" s="304" t="s">
        <v>427</v>
      </c>
      <c r="G2" s="245"/>
      <c r="H2" s="302" t="s">
        <v>426</v>
      </c>
      <c r="I2" s="303" t="s">
        <v>427</v>
      </c>
      <c r="J2" s="302" t="s">
        <v>428</v>
      </c>
      <c r="K2" s="304" t="s">
        <v>427</v>
      </c>
      <c r="L2" s="305" t="s">
        <v>429</v>
      </c>
      <c r="M2" s="304" t="s">
        <v>427</v>
      </c>
      <c r="N2" s="245"/>
      <c r="O2" s="306" t="s">
        <v>426</v>
      </c>
      <c r="P2" s="307" t="s">
        <v>427</v>
      </c>
      <c r="Q2" s="306" t="s">
        <v>428</v>
      </c>
      <c r="R2" s="308" t="s">
        <v>427</v>
      </c>
      <c r="S2" s="309" t="s">
        <v>429</v>
      </c>
      <c r="T2" s="308" t="s">
        <v>427</v>
      </c>
      <c r="U2" s="245"/>
      <c r="V2" s="310" t="s">
        <v>426</v>
      </c>
      <c r="W2" s="311" t="s">
        <v>427</v>
      </c>
      <c r="X2" s="310" t="s">
        <v>428</v>
      </c>
      <c r="Y2" s="312" t="s">
        <v>427</v>
      </c>
      <c r="Z2" s="313" t="s">
        <v>429</v>
      </c>
      <c r="AA2" s="312" t="s">
        <v>427</v>
      </c>
    </row>
    <row r="3" spans="1:27" ht="15" thickBot="1" x14ac:dyDescent="0.35">
      <c r="A3" s="569" t="s">
        <v>430</v>
      </c>
      <c r="B3" s="566">
        <v>42.519574944071593</v>
      </c>
      <c r="C3" s="569" t="s">
        <v>431</v>
      </c>
      <c r="D3" s="566">
        <v>18.001957494407154</v>
      </c>
      <c r="E3" s="314" t="s">
        <v>432</v>
      </c>
      <c r="F3" s="315">
        <v>12.339205816554809</v>
      </c>
      <c r="G3" s="245"/>
      <c r="H3" s="569" t="s">
        <v>433</v>
      </c>
      <c r="I3" s="573">
        <v>48.369565217391298</v>
      </c>
      <c r="J3" s="316" t="s">
        <v>434</v>
      </c>
      <c r="K3" s="317">
        <v>21.467391304347828</v>
      </c>
      <c r="L3" s="318" t="s">
        <v>435</v>
      </c>
      <c r="M3" s="317">
        <v>21.467391304347828</v>
      </c>
      <c r="N3" s="245"/>
      <c r="O3" s="579" t="s">
        <v>433</v>
      </c>
      <c r="P3" s="582">
        <v>51.01</v>
      </c>
      <c r="Q3" s="319" t="s">
        <v>434</v>
      </c>
      <c r="R3" s="320">
        <v>21.98</v>
      </c>
      <c r="S3" s="321" t="s">
        <v>435</v>
      </c>
      <c r="T3" s="320">
        <v>21.98</v>
      </c>
      <c r="U3" s="245"/>
      <c r="V3" s="563" t="s">
        <v>433</v>
      </c>
      <c r="W3" s="573">
        <v>38.484486873508352</v>
      </c>
      <c r="X3" s="563" t="s">
        <v>434</v>
      </c>
      <c r="Y3" s="566">
        <v>14.051312649164677</v>
      </c>
      <c r="Z3" s="322" t="s">
        <v>435</v>
      </c>
      <c r="AA3" s="323">
        <v>9.964200477326969</v>
      </c>
    </row>
    <row r="4" spans="1:27" ht="15" thickBot="1" x14ac:dyDescent="0.35">
      <c r="A4" s="571"/>
      <c r="B4" s="567"/>
      <c r="C4" s="571"/>
      <c r="D4" s="567"/>
      <c r="E4" s="324" t="s">
        <v>436</v>
      </c>
      <c r="F4" s="325">
        <v>3.2368568232662187</v>
      </c>
      <c r="G4" s="245"/>
      <c r="H4" s="571"/>
      <c r="I4" s="572"/>
      <c r="J4" s="569" t="s">
        <v>437</v>
      </c>
      <c r="K4" s="566">
        <v>10.190217391304348</v>
      </c>
      <c r="L4" s="326" t="s">
        <v>438</v>
      </c>
      <c r="M4" s="323">
        <v>10.054347826086957</v>
      </c>
      <c r="N4" s="245"/>
      <c r="O4" s="580"/>
      <c r="P4" s="583"/>
      <c r="Q4" s="327" t="s">
        <v>437</v>
      </c>
      <c r="R4" s="328">
        <v>16.38</v>
      </c>
      <c r="S4" s="329" t="s">
        <v>438</v>
      </c>
      <c r="T4" s="328">
        <v>16.38</v>
      </c>
      <c r="U4" s="245"/>
      <c r="V4" s="564"/>
      <c r="W4" s="572"/>
      <c r="X4" s="564"/>
      <c r="Y4" s="567"/>
      <c r="Z4" s="330" t="s">
        <v>439</v>
      </c>
      <c r="AA4" s="325">
        <v>3.0330151153540177</v>
      </c>
    </row>
    <row r="5" spans="1:27" ht="15" thickBot="1" x14ac:dyDescent="0.35">
      <c r="A5" s="571"/>
      <c r="B5" s="567"/>
      <c r="C5" s="571"/>
      <c r="D5" s="567"/>
      <c r="E5" s="324" t="s">
        <v>440</v>
      </c>
      <c r="F5" s="325">
        <v>1.6009507829977632</v>
      </c>
      <c r="G5" s="245"/>
      <c r="H5" s="571"/>
      <c r="I5" s="572"/>
      <c r="J5" s="570"/>
      <c r="K5" s="568"/>
      <c r="L5" s="331" t="s">
        <v>441</v>
      </c>
      <c r="M5" s="332">
        <v>0.1358695652173913</v>
      </c>
      <c r="N5" s="245"/>
      <c r="O5" s="580"/>
      <c r="P5" s="583"/>
      <c r="Q5" s="580" t="s">
        <v>442</v>
      </c>
      <c r="R5" s="583">
        <v>6.18</v>
      </c>
      <c r="S5" s="333" t="s">
        <v>443</v>
      </c>
      <c r="T5" s="334">
        <v>3.45</v>
      </c>
      <c r="U5" s="245"/>
      <c r="V5" s="564"/>
      <c r="W5" s="572"/>
      <c r="X5" s="564"/>
      <c r="Y5" s="567"/>
      <c r="Z5" s="335" t="s">
        <v>444</v>
      </c>
      <c r="AA5" s="336">
        <v>1.0540970564836911</v>
      </c>
    </row>
    <row r="6" spans="1:27" ht="15" thickBot="1" x14ac:dyDescent="0.35">
      <c r="A6" s="571"/>
      <c r="B6" s="567"/>
      <c r="C6" s="571"/>
      <c r="D6" s="567"/>
      <c r="E6" s="324" t="s">
        <v>445</v>
      </c>
      <c r="F6" s="325">
        <v>0.47539149888143173</v>
      </c>
      <c r="G6" s="245"/>
      <c r="H6" s="571"/>
      <c r="I6" s="572"/>
      <c r="J6" s="571" t="s">
        <v>446</v>
      </c>
      <c r="K6" s="567">
        <v>7.2916666666666687</v>
      </c>
      <c r="L6" s="314" t="s">
        <v>447</v>
      </c>
      <c r="M6" s="315">
        <v>6.25</v>
      </c>
      <c r="N6" s="245"/>
      <c r="O6" s="580"/>
      <c r="P6" s="583"/>
      <c r="Q6" s="580"/>
      <c r="R6" s="583"/>
      <c r="S6" s="337" t="s">
        <v>448</v>
      </c>
      <c r="T6" s="338">
        <v>2.73</v>
      </c>
      <c r="U6" s="245"/>
      <c r="V6" s="564"/>
      <c r="W6" s="572"/>
      <c r="X6" s="563" t="s">
        <v>449</v>
      </c>
      <c r="Y6" s="566">
        <v>8.1443914081145579</v>
      </c>
      <c r="Z6" s="322" t="s">
        <v>450</v>
      </c>
      <c r="AA6" s="323">
        <v>4.1020286396181387</v>
      </c>
    </row>
    <row r="7" spans="1:27" ht="15" thickBot="1" x14ac:dyDescent="0.35">
      <c r="A7" s="571"/>
      <c r="B7" s="567"/>
      <c r="C7" s="571"/>
      <c r="D7" s="567"/>
      <c r="E7" s="324" t="s">
        <v>451</v>
      </c>
      <c r="F7" s="325">
        <v>0.30760626398210289</v>
      </c>
      <c r="G7" s="245"/>
      <c r="H7" s="571"/>
      <c r="I7" s="572"/>
      <c r="J7" s="571"/>
      <c r="K7" s="567"/>
      <c r="L7" s="339" t="s">
        <v>452</v>
      </c>
      <c r="M7" s="336">
        <v>1.0416666666666665</v>
      </c>
      <c r="N7" s="245"/>
      <c r="O7" s="580"/>
      <c r="P7" s="583"/>
      <c r="Q7" s="327" t="s">
        <v>446</v>
      </c>
      <c r="R7" s="328">
        <v>4.3099999999999996</v>
      </c>
      <c r="S7" s="329" t="s">
        <v>447</v>
      </c>
      <c r="T7" s="328">
        <v>4.3099999999999996</v>
      </c>
      <c r="U7" s="245"/>
      <c r="V7" s="564"/>
      <c r="W7" s="572"/>
      <c r="X7" s="564"/>
      <c r="Y7" s="567"/>
      <c r="Z7" s="330" t="s">
        <v>453</v>
      </c>
      <c r="AA7" s="325">
        <v>2.411495624502785</v>
      </c>
    </row>
    <row r="8" spans="1:27" ht="15" thickBot="1" x14ac:dyDescent="0.35">
      <c r="A8" s="571"/>
      <c r="B8" s="567"/>
      <c r="C8" s="570"/>
      <c r="D8" s="568"/>
      <c r="E8" s="339" t="s">
        <v>454</v>
      </c>
      <c r="F8" s="336">
        <v>4.1946308724832217E-2</v>
      </c>
      <c r="G8" s="245"/>
      <c r="H8" s="571"/>
      <c r="I8" s="572"/>
      <c r="J8" s="569" t="s">
        <v>449</v>
      </c>
      <c r="K8" s="566">
        <v>5.2083333333333339</v>
      </c>
      <c r="L8" s="326" t="s">
        <v>455</v>
      </c>
      <c r="M8" s="323">
        <v>2.8985507246376816</v>
      </c>
      <c r="N8" s="245"/>
      <c r="O8" s="580"/>
      <c r="P8" s="583"/>
      <c r="Q8" s="580" t="s">
        <v>449</v>
      </c>
      <c r="R8" s="583">
        <v>2.16</v>
      </c>
      <c r="S8" s="333" t="s">
        <v>450</v>
      </c>
      <c r="T8" s="334">
        <v>1.72</v>
      </c>
      <c r="U8" s="245"/>
      <c r="V8" s="564"/>
      <c r="W8" s="572"/>
      <c r="X8" s="565"/>
      <c r="Y8" s="568"/>
      <c r="Z8" s="340" t="s">
        <v>455</v>
      </c>
      <c r="AA8" s="332">
        <v>1.6308671439936357</v>
      </c>
    </row>
    <row r="9" spans="1:27" ht="15" thickBot="1" x14ac:dyDescent="0.35">
      <c r="A9" s="571"/>
      <c r="B9" s="567"/>
      <c r="C9" s="569" t="s">
        <v>456</v>
      </c>
      <c r="D9" s="566">
        <v>14.464485458612975</v>
      </c>
      <c r="E9" s="326" t="s">
        <v>457</v>
      </c>
      <c r="F9" s="323">
        <v>5.2852348993288594</v>
      </c>
      <c r="G9" s="245"/>
      <c r="H9" s="571"/>
      <c r="I9" s="572"/>
      <c r="J9" s="571"/>
      <c r="K9" s="567"/>
      <c r="L9" s="324" t="s">
        <v>450</v>
      </c>
      <c r="M9" s="325">
        <v>1.4945652173913044</v>
      </c>
      <c r="N9" s="245"/>
      <c r="O9" s="581"/>
      <c r="P9" s="584"/>
      <c r="Q9" s="581"/>
      <c r="R9" s="584"/>
      <c r="S9" s="337" t="s">
        <v>455</v>
      </c>
      <c r="T9" s="338">
        <v>0.43</v>
      </c>
      <c r="U9" s="245"/>
      <c r="V9" s="564"/>
      <c r="W9" s="572"/>
      <c r="X9" s="564" t="s">
        <v>437</v>
      </c>
      <c r="Y9" s="567">
        <v>6.5184964200477324</v>
      </c>
      <c r="Z9" s="341" t="s">
        <v>438</v>
      </c>
      <c r="AA9" s="315">
        <v>6.3494431185361968</v>
      </c>
    </row>
    <row r="10" spans="1:27" ht="15" thickBot="1" x14ac:dyDescent="0.35">
      <c r="A10" s="571"/>
      <c r="B10" s="567"/>
      <c r="C10" s="571"/>
      <c r="D10" s="567"/>
      <c r="E10" s="324" t="s">
        <v>458</v>
      </c>
      <c r="F10" s="325">
        <v>5.1034675615212519</v>
      </c>
      <c r="G10" s="245"/>
      <c r="H10" s="571"/>
      <c r="I10" s="572"/>
      <c r="J10" s="570"/>
      <c r="K10" s="568"/>
      <c r="L10" s="331" t="s">
        <v>453</v>
      </c>
      <c r="M10" s="332">
        <v>0.81521739130434778</v>
      </c>
      <c r="N10" s="245"/>
      <c r="O10" s="579" t="s">
        <v>459</v>
      </c>
      <c r="P10" s="582">
        <v>18.25</v>
      </c>
      <c r="Q10" s="579" t="s">
        <v>460</v>
      </c>
      <c r="R10" s="582">
        <v>18.25</v>
      </c>
      <c r="S10" s="342" t="s">
        <v>461</v>
      </c>
      <c r="T10" s="343">
        <v>5.17</v>
      </c>
      <c r="U10" s="245"/>
      <c r="V10" s="564"/>
      <c r="W10" s="572"/>
      <c r="X10" s="564"/>
      <c r="Y10" s="567"/>
      <c r="Z10" s="330" t="s">
        <v>441</v>
      </c>
      <c r="AA10" s="325">
        <v>0.14916467780429593</v>
      </c>
    </row>
    <row r="11" spans="1:27" ht="15" thickBot="1" x14ac:dyDescent="0.35">
      <c r="A11" s="571"/>
      <c r="B11" s="567"/>
      <c r="C11" s="571"/>
      <c r="D11" s="567"/>
      <c r="E11" s="324" t="s">
        <v>462</v>
      </c>
      <c r="F11" s="325">
        <v>2.0483780760626393</v>
      </c>
      <c r="G11" s="245"/>
      <c r="H11" s="571"/>
      <c r="I11" s="572"/>
      <c r="J11" s="344" t="s">
        <v>442</v>
      </c>
      <c r="K11" s="345">
        <v>3.6684782608695654</v>
      </c>
      <c r="L11" s="346" t="s">
        <v>443</v>
      </c>
      <c r="M11" s="345">
        <v>3.6684782608695654</v>
      </c>
      <c r="N11" s="245"/>
      <c r="O11" s="580"/>
      <c r="P11" s="583"/>
      <c r="Q11" s="580"/>
      <c r="R11" s="583"/>
      <c r="S11" s="347" t="s">
        <v>463</v>
      </c>
      <c r="T11" s="348">
        <v>4.45</v>
      </c>
      <c r="U11" s="245"/>
      <c r="V11" s="564"/>
      <c r="W11" s="572"/>
      <c r="X11" s="564"/>
      <c r="Y11" s="567"/>
      <c r="Z11" s="335" t="s">
        <v>464</v>
      </c>
      <c r="AA11" s="336">
        <v>1.9888623707239456E-2</v>
      </c>
    </row>
    <row r="12" spans="1:27" ht="15" thickBot="1" x14ac:dyDescent="0.35">
      <c r="A12" s="571"/>
      <c r="B12" s="567"/>
      <c r="C12" s="571"/>
      <c r="D12" s="567"/>
      <c r="E12" s="324" t="s">
        <v>465</v>
      </c>
      <c r="F12" s="325">
        <v>1.8036912751677854</v>
      </c>
      <c r="G12" s="245"/>
      <c r="H12" s="570"/>
      <c r="I12" s="574"/>
      <c r="J12" s="349" t="s">
        <v>466</v>
      </c>
      <c r="K12" s="350">
        <v>0.54347826086956519</v>
      </c>
      <c r="L12" s="351" t="s">
        <v>467</v>
      </c>
      <c r="M12" s="350">
        <v>0.54347826086956519</v>
      </c>
      <c r="N12" s="245"/>
      <c r="O12" s="580"/>
      <c r="P12" s="583"/>
      <c r="Q12" s="580"/>
      <c r="R12" s="583"/>
      <c r="S12" s="347" t="s">
        <v>468</v>
      </c>
      <c r="T12" s="348">
        <v>3.45</v>
      </c>
      <c r="U12" s="245"/>
      <c r="V12" s="564"/>
      <c r="W12" s="572"/>
      <c r="X12" s="563" t="s">
        <v>442</v>
      </c>
      <c r="Y12" s="566">
        <v>4.7583532219570408</v>
      </c>
      <c r="Z12" s="322" t="s">
        <v>443</v>
      </c>
      <c r="AA12" s="323">
        <v>2.9410302307080354</v>
      </c>
    </row>
    <row r="13" spans="1:27" ht="15" thickBot="1" x14ac:dyDescent="0.35">
      <c r="A13" s="571"/>
      <c r="B13" s="567"/>
      <c r="C13" s="570"/>
      <c r="D13" s="568"/>
      <c r="E13" s="331" t="s">
        <v>469</v>
      </c>
      <c r="F13" s="332">
        <v>0.22371364653243847</v>
      </c>
      <c r="G13" s="245"/>
      <c r="H13" s="569" t="s">
        <v>430</v>
      </c>
      <c r="I13" s="573">
        <v>29.287439613526573</v>
      </c>
      <c r="J13" s="569" t="s">
        <v>456</v>
      </c>
      <c r="K13" s="566">
        <v>15.791062801932368</v>
      </c>
      <c r="L13" s="314" t="s">
        <v>465</v>
      </c>
      <c r="M13" s="315">
        <v>7.6388888888888884</v>
      </c>
      <c r="N13" s="245"/>
      <c r="O13" s="580"/>
      <c r="P13" s="583"/>
      <c r="Q13" s="580"/>
      <c r="R13" s="583"/>
      <c r="S13" s="347" t="s">
        <v>470</v>
      </c>
      <c r="T13" s="348">
        <v>3.45</v>
      </c>
      <c r="U13" s="245"/>
      <c r="V13" s="564"/>
      <c r="W13" s="572"/>
      <c r="X13" s="565"/>
      <c r="Y13" s="568"/>
      <c r="Z13" s="340" t="s">
        <v>448</v>
      </c>
      <c r="AA13" s="332">
        <v>1.8173229912490054</v>
      </c>
    </row>
    <row r="14" spans="1:27" x14ac:dyDescent="0.3">
      <c r="A14" s="571"/>
      <c r="B14" s="567"/>
      <c r="C14" s="569" t="s">
        <v>471</v>
      </c>
      <c r="D14" s="566">
        <v>6.4667225950783003</v>
      </c>
      <c r="E14" s="314" t="s">
        <v>472</v>
      </c>
      <c r="F14" s="315">
        <v>3.516498881431767</v>
      </c>
      <c r="G14" s="245"/>
      <c r="H14" s="571"/>
      <c r="I14" s="572"/>
      <c r="J14" s="571"/>
      <c r="K14" s="567"/>
      <c r="L14" s="324" t="s">
        <v>457</v>
      </c>
      <c r="M14" s="325">
        <v>4.8913043478260869</v>
      </c>
      <c r="N14" s="245"/>
      <c r="O14" s="580"/>
      <c r="P14" s="583"/>
      <c r="Q14" s="580"/>
      <c r="R14" s="583"/>
      <c r="S14" s="347" t="s">
        <v>473</v>
      </c>
      <c r="T14" s="348">
        <v>0.86</v>
      </c>
      <c r="U14" s="245"/>
      <c r="V14" s="564"/>
      <c r="W14" s="572"/>
      <c r="X14" s="564" t="s">
        <v>446</v>
      </c>
      <c r="Y14" s="567">
        <v>4.4649960222752592</v>
      </c>
      <c r="Z14" s="341" t="s">
        <v>447</v>
      </c>
      <c r="AA14" s="315">
        <v>3.4407319013524265</v>
      </c>
    </row>
    <row r="15" spans="1:27" ht="15" thickBot="1" x14ac:dyDescent="0.35">
      <c r="A15" s="571"/>
      <c r="B15" s="567"/>
      <c r="C15" s="571"/>
      <c r="D15" s="567"/>
      <c r="E15" s="324" t="s">
        <v>474</v>
      </c>
      <c r="F15" s="325">
        <v>2.4468680089485462</v>
      </c>
      <c r="G15" s="245"/>
      <c r="H15" s="571"/>
      <c r="I15" s="572"/>
      <c r="J15" s="571"/>
      <c r="K15" s="567"/>
      <c r="L15" s="339" t="s">
        <v>458</v>
      </c>
      <c r="M15" s="336">
        <v>3.2608695652173911</v>
      </c>
      <c r="N15" s="245"/>
      <c r="O15" s="581"/>
      <c r="P15" s="584"/>
      <c r="Q15" s="581"/>
      <c r="R15" s="584"/>
      <c r="S15" s="352" t="s">
        <v>475</v>
      </c>
      <c r="T15" s="353">
        <v>0.86</v>
      </c>
      <c r="U15" s="245"/>
      <c r="V15" s="564"/>
      <c r="W15" s="572"/>
      <c r="X15" s="564"/>
      <c r="Y15" s="567"/>
      <c r="Z15" s="330" t="s">
        <v>452</v>
      </c>
      <c r="AA15" s="325">
        <v>0.94470962609387432</v>
      </c>
    </row>
    <row r="16" spans="1:27" ht="15" thickBot="1" x14ac:dyDescent="0.35">
      <c r="A16" s="571"/>
      <c r="B16" s="567"/>
      <c r="C16" s="570"/>
      <c r="D16" s="568"/>
      <c r="E16" s="339" t="s">
        <v>476</v>
      </c>
      <c r="F16" s="336">
        <v>0.50335570469798652</v>
      </c>
      <c r="G16" s="245"/>
      <c r="H16" s="571"/>
      <c r="I16" s="572"/>
      <c r="J16" s="569" t="s">
        <v>477</v>
      </c>
      <c r="K16" s="566">
        <v>5.3894927536231885</v>
      </c>
      <c r="L16" s="326" t="s">
        <v>478</v>
      </c>
      <c r="M16" s="323">
        <v>5.1630434782608692</v>
      </c>
      <c r="N16" s="245"/>
      <c r="O16" s="579" t="s">
        <v>430</v>
      </c>
      <c r="P16" s="582">
        <v>17.39</v>
      </c>
      <c r="Q16" s="579" t="s">
        <v>456</v>
      </c>
      <c r="R16" s="582">
        <v>14.8</v>
      </c>
      <c r="S16" s="333" t="s">
        <v>457</v>
      </c>
      <c r="T16" s="334">
        <v>12.07</v>
      </c>
      <c r="U16" s="245"/>
      <c r="V16" s="564"/>
      <c r="W16" s="572"/>
      <c r="X16" s="564"/>
      <c r="Y16" s="567"/>
      <c r="Z16" s="330" t="s">
        <v>479</v>
      </c>
      <c r="AA16" s="325">
        <v>5.9665871121718381E-2</v>
      </c>
    </row>
    <row r="17" spans="1:27" ht="15" thickBot="1" x14ac:dyDescent="0.35">
      <c r="A17" s="571"/>
      <c r="B17" s="567"/>
      <c r="C17" s="349" t="s">
        <v>480</v>
      </c>
      <c r="D17" s="350">
        <v>2.5167785234899327</v>
      </c>
      <c r="E17" s="351" t="s">
        <v>481</v>
      </c>
      <c r="F17" s="350">
        <v>2.5167785234899327</v>
      </c>
      <c r="G17" s="245"/>
      <c r="H17" s="571"/>
      <c r="I17" s="572"/>
      <c r="J17" s="570"/>
      <c r="K17" s="568"/>
      <c r="L17" s="331" t="s">
        <v>482</v>
      </c>
      <c r="M17" s="332">
        <v>0.22644927536231879</v>
      </c>
      <c r="N17" s="245"/>
      <c r="O17" s="580"/>
      <c r="P17" s="583"/>
      <c r="Q17" s="580"/>
      <c r="R17" s="583"/>
      <c r="S17" s="337" t="s">
        <v>465</v>
      </c>
      <c r="T17" s="338">
        <v>2.73</v>
      </c>
      <c r="U17" s="245"/>
      <c r="V17" s="564"/>
      <c r="W17" s="572"/>
      <c r="X17" s="564"/>
      <c r="Y17" s="567"/>
      <c r="Z17" s="335" t="s">
        <v>483</v>
      </c>
      <c r="AA17" s="336">
        <v>1.9888623707239456E-2</v>
      </c>
    </row>
    <row r="18" spans="1:27" ht="15" thickBot="1" x14ac:dyDescent="0.35">
      <c r="A18" s="571"/>
      <c r="B18" s="567"/>
      <c r="C18" s="569" t="s">
        <v>484</v>
      </c>
      <c r="D18" s="566">
        <v>0.36353467561521252</v>
      </c>
      <c r="E18" s="314" t="s">
        <v>485</v>
      </c>
      <c r="F18" s="315">
        <v>0.27964205816554805</v>
      </c>
      <c r="G18" s="245"/>
      <c r="H18" s="571"/>
      <c r="I18" s="572"/>
      <c r="J18" s="571" t="s">
        <v>431</v>
      </c>
      <c r="K18" s="567">
        <v>4.0760869565217384</v>
      </c>
      <c r="L18" s="314" t="s">
        <v>432</v>
      </c>
      <c r="M18" s="315">
        <v>3.0344202898550727</v>
      </c>
      <c r="N18" s="245"/>
      <c r="O18" s="580"/>
      <c r="P18" s="583"/>
      <c r="Q18" s="327" t="s">
        <v>471</v>
      </c>
      <c r="R18" s="328">
        <v>0.86</v>
      </c>
      <c r="S18" s="329" t="s">
        <v>472</v>
      </c>
      <c r="T18" s="328">
        <v>0.86</v>
      </c>
      <c r="U18" s="245"/>
      <c r="V18" s="564"/>
      <c r="W18" s="572"/>
      <c r="X18" s="563" t="s">
        <v>466</v>
      </c>
      <c r="Y18" s="566">
        <v>0.5469371519490851</v>
      </c>
      <c r="Z18" s="322" t="s">
        <v>467</v>
      </c>
      <c r="AA18" s="323">
        <v>0.41268894192521877</v>
      </c>
    </row>
    <row r="19" spans="1:27" ht="15" thickBot="1" x14ac:dyDescent="0.35">
      <c r="A19" s="571"/>
      <c r="B19" s="567"/>
      <c r="C19" s="570"/>
      <c r="D19" s="568"/>
      <c r="E19" s="339" t="s">
        <v>486</v>
      </c>
      <c r="F19" s="336">
        <v>8.3892617449664433E-2</v>
      </c>
      <c r="G19" s="245"/>
      <c r="H19" s="571"/>
      <c r="I19" s="572"/>
      <c r="J19" s="571"/>
      <c r="K19" s="567"/>
      <c r="L19" s="324" t="s">
        <v>451</v>
      </c>
      <c r="M19" s="325">
        <v>0.90579710144927539</v>
      </c>
      <c r="N19" s="245"/>
      <c r="O19" s="580"/>
      <c r="P19" s="583"/>
      <c r="Q19" s="319" t="s">
        <v>487</v>
      </c>
      <c r="R19" s="320">
        <v>0.86</v>
      </c>
      <c r="S19" s="321" t="s">
        <v>488</v>
      </c>
      <c r="T19" s="320">
        <v>0.86</v>
      </c>
      <c r="U19" s="245"/>
      <c r="V19" s="565"/>
      <c r="W19" s="574"/>
      <c r="X19" s="565"/>
      <c r="Y19" s="568"/>
      <c r="Z19" s="340" t="s">
        <v>489</v>
      </c>
      <c r="AA19" s="332">
        <v>0.13424821002386633</v>
      </c>
    </row>
    <row r="20" spans="1:27" ht="15" thickBot="1" x14ac:dyDescent="0.35">
      <c r="A20" s="571"/>
      <c r="B20" s="567"/>
      <c r="C20" s="349" t="s">
        <v>477</v>
      </c>
      <c r="D20" s="350">
        <v>0.35654362416107382</v>
      </c>
      <c r="E20" s="351" t="s">
        <v>482</v>
      </c>
      <c r="F20" s="350">
        <v>0.35654362416107382</v>
      </c>
      <c r="G20" s="245"/>
      <c r="H20" s="571"/>
      <c r="I20" s="572"/>
      <c r="J20" s="571"/>
      <c r="K20" s="567"/>
      <c r="L20" s="339" t="s">
        <v>454</v>
      </c>
      <c r="M20" s="336">
        <v>0.1358695652173913</v>
      </c>
      <c r="N20" s="245"/>
      <c r="O20" s="580"/>
      <c r="P20" s="583"/>
      <c r="Q20" s="579" t="s">
        <v>431</v>
      </c>
      <c r="R20" s="582">
        <v>0.86</v>
      </c>
      <c r="S20" s="329" t="s">
        <v>432</v>
      </c>
      <c r="T20" s="328">
        <v>0.43</v>
      </c>
      <c r="U20" s="245"/>
      <c r="V20" s="563" t="s">
        <v>430</v>
      </c>
      <c r="W20" s="573">
        <v>37.874569079819665</v>
      </c>
      <c r="X20" s="563" t="s">
        <v>456</v>
      </c>
      <c r="Y20" s="566">
        <v>14.778904799787851</v>
      </c>
      <c r="Z20" s="322" t="s">
        <v>457</v>
      </c>
      <c r="AA20" s="323">
        <v>5.6682577565632455</v>
      </c>
    </row>
    <row r="21" spans="1:27" ht="15" thickBot="1" x14ac:dyDescent="0.35">
      <c r="A21" s="570"/>
      <c r="B21" s="568"/>
      <c r="C21" s="344" t="s">
        <v>487</v>
      </c>
      <c r="D21" s="345">
        <v>0.34955257270693507</v>
      </c>
      <c r="E21" s="346" t="s">
        <v>488</v>
      </c>
      <c r="F21" s="345">
        <v>0.34955257270693507</v>
      </c>
      <c r="G21" s="245"/>
      <c r="H21" s="571"/>
      <c r="I21" s="572"/>
      <c r="J21" s="569" t="s">
        <v>471</v>
      </c>
      <c r="K21" s="566">
        <v>2.0380434782608696</v>
      </c>
      <c r="L21" s="326" t="s">
        <v>472</v>
      </c>
      <c r="M21" s="323">
        <v>1.0869565217391304</v>
      </c>
      <c r="N21" s="245"/>
      <c r="O21" s="581"/>
      <c r="P21" s="584"/>
      <c r="Q21" s="581"/>
      <c r="R21" s="584"/>
      <c r="S21" s="321" t="s">
        <v>451</v>
      </c>
      <c r="T21" s="320">
        <v>0.43</v>
      </c>
      <c r="U21" s="245"/>
      <c r="V21" s="564"/>
      <c r="W21" s="572"/>
      <c r="X21" s="564"/>
      <c r="Y21" s="567"/>
      <c r="Z21" s="330" t="s">
        <v>458</v>
      </c>
      <c r="AA21" s="325">
        <v>4.3456642800318219</v>
      </c>
    </row>
    <row r="22" spans="1:27" x14ac:dyDescent="0.3">
      <c r="A22" s="569" t="s">
        <v>433</v>
      </c>
      <c r="B22" s="566">
        <v>34.214205816554816</v>
      </c>
      <c r="C22" s="569" t="s">
        <v>434</v>
      </c>
      <c r="D22" s="566">
        <v>10.98993288590604</v>
      </c>
      <c r="E22" s="326" t="s">
        <v>435</v>
      </c>
      <c r="F22" s="323">
        <v>5.2432885906040267</v>
      </c>
      <c r="G22" s="245"/>
      <c r="H22" s="571"/>
      <c r="I22" s="572"/>
      <c r="J22" s="571"/>
      <c r="K22" s="567"/>
      <c r="L22" s="324" t="s">
        <v>474</v>
      </c>
      <c r="M22" s="325">
        <v>0.81521739130434778</v>
      </c>
      <c r="N22" s="245"/>
      <c r="O22" s="579" t="s">
        <v>490</v>
      </c>
      <c r="P22" s="582">
        <v>13.36</v>
      </c>
      <c r="Q22" s="579" t="s">
        <v>491</v>
      </c>
      <c r="R22" s="582">
        <v>13.36</v>
      </c>
      <c r="S22" s="342" t="s">
        <v>492</v>
      </c>
      <c r="T22" s="343">
        <v>7.33</v>
      </c>
      <c r="U22" s="245"/>
      <c r="V22" s="564"/>
      <c r="W22" s="572"/>
      <c r="X22" s="564"/>
      <c r="Y22" s="567"/>
      <c r="Z22" s="330" t="s">
        <v>465</v>
      </c>
      <c r="AA22" s="325">
        <v>3.1490320869795814</v>
      </c>
    </row>
    <row r="23" spans="1:27" ht="15" thickBot="1" x14ac:dyDescent="0.35">
      <c r="A23" s="571"/>
      <c r="B23" s="567"/>
      <c r="C23" s="571"/>
      <c r="D23" s="567"/>
      <c r="E23" s="324" t="s">
        <v>439</v>
      </c>
      <c r="F23" s="325">
        <v>4.2645413870246083</v>
      </c>
      <c r="G23" s="245"/>
      <c r="H23" s="571"/>
      <c r="I23" s="572"/>
      <c r="J23" s="570"/>
      <c r="K23" s="568"/>
      <c r="L23" s="331" t="s">
        <v>476</v>
      </c>
      <c r="M23" s="332">
        <v>0.1358695652173913</v>
      </c>
      <c r="N23" s="245"/>
      <c r="O23" s="580"/>
      <c r="P23" s="583"/>
      <c r="Q23" s="580"/>
      <c r="R23" s="583"/>
      <c r="S23" s="347" t="s">
        <v>493</v>
      </c>
      <c r="T23" s="348">
        <v>3.45</v>
      </c>
      <c r="U23" s="245"/>
      <c r="V23" s="564"/>
      <c r="W23" s="572"/>
      <c r="X23" s="564"/>
      <c r="Y23" s="567"/>
      <c r="Z23" s="330" t="s">
        <v>462</v>
      </c>
      <c r="AA23" s="325">
        <v>1.4568416865552902</v>
      </c>
    </row>
    <row r="24" spans="1:27" ht="15" thickBot="1" x14ac:dyDescent="0.35">
      <c r="A24" s="571"/>
      <c r="B24" s="567"/>
      <c r="C24" s="576"/>
      <c r="D24" s="578"/>
      <c r="E24" s="324" t="s">
        <v>444</v>
      </c>
      <c r="F24" s="325">
        <v>1.4821029082774047</v>
      </c>
      <c r="G24" s="245"/>
      <c r="H24" s="571"/>
      <c r="I24" s="572"/>
      <c r="J24" s="344" t="s">
        <v>480</v>
      </c>
      <c r="K24" s="345">
        <v>0.81521739130434778</v>
      </c>
      <c r="L24" s="346" t="s">
        <v>481</v>
      </c>
      <c r="M24" s="345">
        <v>0.81521739130434778</v>
      </c>
      <c r="N24" s="245"/>
      <c r="O24" s="581"/>
      <c r="P24" s="584"/>
      <c r="Q24" s="581"/>
      <c r="R24" s="584"/>
      <c r="S24" s="352" t="s">
        <v>494</v>
      </c>
      <c r="T24" s="353">
        <v>2.59</v>
      </c>
      <c r="U24" s="245"/>
      <c r="V24" s="564"/>
      <c r="W24" s="572"/>
      <c r="X24" s="564"/>
      <c r="Y24" s="567"/>
      <c r="Z24" s="335" t="s">
        <v>469</v>
      </c>
      <c r="AA24" s="336">
        <v>0.15910898965791564</v>
      </c>
    </row>
    <row r="25" spans="1:27" ht="15" thickBot="1" x14ac:dyDescent="0.35">
      <c r="A25" s="571"/>
      <c r="B25" s="567"/>
      <c r="C25" s="575" t="s">
        <v>449</v>
      </c>
      <c r="D25" s="577">
        <v>9.6336689038031338</v>
      </c>
      <c r="E25" s="324" t="s">
        <v>450</v>
      </c>
      <c r="F25" s="325">
        <v>5.1384228187919465</v>
      </c>
      <c r="G25" s="245"/>
      <c r="H25" s="571"/>
      <c r="I25" s="572"/>
      <c r="J25" s="349" t="s">
        <v>487</v>
      </c>
      <c r="K25" s="350">
        <v>0.63405797101449279</v>
      </c>
      <c r="L25" s="351" t="s">
        <v>488</v>
      </c>
      <c r="M25" s="350">
        <v>0.63405797101449279</v>
      </c>
      <c r="N25" s="245"/>
      <c r="O25" s="245"/>
      <c r="P25" s="354"/>
      <c r="Q25" s="245"/>
      <c r="R25" s="354"/>
      <c r="S25" s="245"/>
      <c r="T25" s="354"/>
      <c r="U25" s="245"/>
      <c r="V25" s="564"/>
      <c r="W25" s="572"/>
      <c r="X25" s="563" t="s">
        <v>431</v>
      </c>
      <c r="Y25" s="566">
        <v>13.757955449482894</v>
      </c>
      <c r="Z25" s="322" t="s">
        <v>432</v>
      </c>
      <c r="AA25" s="323">
        <v>9.4719570405727929</v>
      </c>
    </row>
    <row r="26" spans="1:27" ht="15" thickBot="1" x14ac:dyDescent="0.35">
      <c r="A26" s="571"/>
      <c r="B26" s="567"/>
      <c r="C26" s="571"/>
      <c r="D26" s="567"/>
      <c r="E26" s="324" t="s">
        <v>453</v>
      </c>
      <c r="F26" s="325">
        <v>3.1389821029082778</v>
      </c>
      <c r="G26" s="245"/>
      <c r="H26" s="571"/>
      <c r="I26" s="572"/>
      <c r="J26" s="344" t="s">
        <v>484</v>
      </c>
      <c r="K26" s="345">
        <v>0.54347826086956519</v>
      </c>
      <c r="L26" s="346" t="s">
        <v>485</v>
      </c>
      <c r="M26" s="345">
        <v>0.54347826086956519</v>
      </c>
      <c r="N26" s="245"/>
      <c r="O26" s="245"/>
      <c r="P26" s="354"/>
      <c r="Q26" s="245"/>
      <c r="R26" s="354"/>
      <c r="S26" s="245"/>
      <c r="T26" s="354"/>
      <c r="U26" s="245"/>
      <c r="V26" s="564"/>
      <c r="W26" s="572"/>
      <c r="X26" s="564"/>
      <c r="Y26" s="567"/>
      <c r="Z26" s="330" t="s">
        <v>436</v>
      </c>
      <c r="AA26" s="325">
        <v>2.3021081941129671</v>
      </c>
    </row>
    <row r="27" spans="1:27" x14ac:dyDescent="0.3">
      <c r="A27" s="571"/>
      <c r="B27" s="567"/>
      <c r="C27" s="576"/>
      <c r="D27" s="578"/>
      <c r="E27" s="324" t="s">
        <v>455</v>
      </c>
      <c r="F27" s="325">
        <v>1.3562639821029081</v>
      </c>
      <c r="G27" s="245"/>
      <c r="H27" s="569" t="s">
        <v>459</v>
      </c>
      <c r="I27" s="566">
        <v>15.836352657004829</v>
      </c>
      <c r="J27" s="569" t="s">
        <v>460</v>
      </c>
      <c r="K27" s="566">
        <v>15.836352657004829</v>
      </c>
      <c r="L27" s="326" t="s">
        <v>473</v>
      </c>
      <c r="M27" s="323">
        <v>7.2463768115942013</v>
      </c>
      <c r="N27" s="245"/>
      <c r="O27" s="245"/>
      <c r="P27" s="354"/>
      <c r="Q27" s="245"/>
      <c r="R27" s="354"/>
      <c r="S27" s="245"/>
      <c r="T27" s="354"/>
      <c r="U27" s="245"/>
      <c r="V27" s="564"/>
      <c r="W27" s="572"/>
      <c r="X27" s="564"/>
      <c r="Y27" s="567"/>
      <c r="Z27" s="330" t="s">
        <v>440</v>
      </c>
      <c r="AA27" s="325">
        <v>1.1386237072394592</v>
      </c>
    </row>
    <row r="28" spans="1:27" x14ac:dyDescent="0.3">
      <c r="A28" s="571"/>
      <c r="B28" s="567"/>
      <c r="C28" s="575" t="s">
        <v>442</v>
      </c>
      <c r="D28" s="577">
        <v>4.9566554809843399</v>
      </c>
      <c r="E28" s="324" t="s">
        <v>443</v>
      </c>
      <c r="F28" s="325">
        <v>2.667086129753915</v>
      </c>
      <c r="G28" s="245"/>
      <c r="H28" s="571"/>
      <c r="I28" s="567"/>
      <c r="J28" s="571"/>
      <c r="K28" s="567"/>
      <c r="L28" s="324" t="s">
        <v>470</v>
      </c>
      <c r="M28" s="325">
        <v>4.2572463768115947</v>
      </c>
      <c r="N28" s="245"/>
      <c r="O28" s="245"/>
      <c r="P28" s="354"/>
      <c r="Q28" s="245"/>
      <c r="R28" s="354"/>
      <c r="S28" s="245"/>
      <c r="T28" s="354"/>
      <c r="U28" s="245"/>
      <c r="V28" s="564"/>
      <c r="W28" s="572"/>
      <c r="X28" s="564"/>
      <c r="Y28" s="567"/>
      <c r="Z28" s="330" t="s">
        <v>451</v>
      </c>
      <c r="AA28" s="325">
        <v>0.44749403341288785</v>
      </c>
    </row>
    <row r="29" spans="1:27" x14ac:dyDescent="0.3">
      <c r="A29" s="571"/>
      <c r="B29" s="567"/>
      <c r="C29" s="576"/>
      <c r="D29" s="578"/>
      <c r="E29" s="324" t="s">
        <v>448</v>
      </c>
      <c r="F29" s="325">
        <v>2.2895693512304254</v>
      </c>
      <c r="G29" s="245"/>
      <c r="H29" s="571"/>
      <c r="I29" s="567"/>
      <c r="J29" s="571"/>
      <c r="K29" s="567"/>
      <c r="L29" s="324" t="s">
        <v>463</v>
      </c>
      <c r="M29" s="325">
        <v>3.5175120772946857</v>
      </c>
      <c r="N29" s="245"/>
      <c r="O29" s="245"/>
      <c r="P29" s="354"/>
      <c r="Q29" s="245"/>
      <c r="R29" s="354"/>
      <c r="S29" s="245"/>
      <c r="T29" s="354"/>
      <c r="U29" s="245"/>
      <c r="V29" s="564"/>
      <c r="W29" s="572"/>
      <c r="X29" s="564"/>
      <c r="Y29" s="567"/>
      <c r="Z29" s="330" t="s">
        <v>445</v>
      </c>
      <c r="AA29" s="325">
        <v>0.33810660302307077</v>
      </c>
    </row>
    <row r="30" spans="1:27" ht="15" thickBot="1" x14ac:dyDescent="0.35">
      <c r="A30" s="571"/>
      <c r="B30" s="567"/>
      <c r="C30" s="575" t="s">
        <v>437</v>
      </c>
      <c r="D30" s="577">
        <v>4.425335570469799</v>
      </c>
      <c r="E30" s="324" t="s">
        <v>438</v>
      </c>
      <c r="F30" s="325">
        <v>4.2295861297539155</v>
      </c>
      <c r="G30" s="245"/>
      <c r="H30" s="571"/>
      <c r="I30" s="567"/>
      <c r="J30" s="571"/>
      <c r="K30" s="567"/>
      <c r="L30" s="324" t="s">
        <v>495</v>
      </c>
      <c r="M30" s="325">
        <v>0.27173913043478259</v>
      </c>
      <c r="N30" s="245"/>
      <c r="O30" s="245"/>
      <c r="P30" s="354"/>
      <c r="Q30" s="245"/>
      <c r="R30" s="354"/>
      <c r="S30" s="245"/>
      <c r="T30" s="354"/>
      <c r="U30" s="245"/>
      <c r="V30" s="564"/>
      <c r="W30" s="572"/>
      <c r="X30" s="565"/>
      <c r="Y30" s="568"/>
      <c r="Z30" s="340" t="s">
        <v>454</v>
      </c>
      <c r="AA30" s="332">
        <v>5.9665871121718381E-2</v>
      </c>
    </row>
    <row r="31" spans="1:27" x14ac:dyDescent="0.3">
      <c r="A31" s="571"/>
      <c r="B31" s="567"/>
      <c r="C31" s="571"/>
      <c r="D31" s="567"/>
      <c r="E31" s="324" t="s">
        <v>441</v>
      </c>
      <c r="F31" s="325">
        <v>0.16778523489932887</v>
      </c>
      <c r="G31" s="245"/>
      <c r="H31" s="571"/>
      <c r="I31" s="567"/>
      <c r="J31" s="571"/>
      <c r="K31" s="567"/>
      <c r="L31" s="324" t="s">
        <v>496</v>
      </c>
      <c r="M31" s="325">
        <v>0.27173913043478259</v>
      </c>
      <c r="N31" s="245"/>
      <c r="O31" s="245"/>
      <c r="P31" s="354"/>
      <c r="Q31" s="245"/>
      <c r="R31" s="354"/>
      <c r="S31" s="245"/>
      <c r="T31" s="354"/>
      <c r="U31" s="245"/>
      <c r="V31" s="564"/>
      <c r="W31" s="572"/>
      <c r="X31" s="564" t="s">
        <v>471</v>
      </c>
      <c r="Y31" s="567">
        <v>5.1064041368337314</v>
      </c>
      <c r="Z31" s="341" t="s">
        <v>472</v>
      </c>
      <c r="AA31" s="315">
        <v>2.7993237867939538</v>
      </c>
    </row>
    <row r="32" spans="1:27" x14ac:dyDescent="0.3">
      <c r="A32" s="571"/>
      <c r="B32" s="567"/>
      <c r="C32" s="576"/>
      <c r="D32" s="578"/>
      <c r="E32" s="324" t="s">
        <v>464</v>
      </c>
      <c r="F32" s="325">
        <v>2.7964205816554809E-2</v>
      </c>
      <c r="G32" s="245"/>
      <c r="H32" s="571"/>
      <c r="I32" s="567"/>
      <c r="J32" s="571"/>
      <c r="K32" s="567"/>
      <c r="L32" s="324" t="s">
        <v>468</v>
      </c>
      <c r="M32" s="325">
        <v>0.18115942028985504</v>
      </c>
      <c r="N32" s="245"/>
      <c r="O32" s="245"/>
      <c r="P32" s="354"/>
      <c r="Q32" s="245"/>
      <c r="R32" s="354"/>
      <c r="S32" s="245"/>
      <c r="T32" s="354"/>
      <c r="U32" s="245"/>
      <c r="V32" s="564"/>
      <c r="W32" s="572"/>
      <c r="X32" s="564"/>
      <c r="Y32" s="567"/>
      <c r="Z32" s="330" t="s">
        <v>474</v>
      </c>
      <c r="AA32" s="325">
        <v>1.9192521877486082</v>
      </c>
    </row>
    <row r="33" spans="1:27" ht="15" thickBot="1" x14ac:dyDescent="0.35">
      <c r="A33" s="571"/>
      <c r="B33" s="567"/>
      <c r="C33" s="575" t="s">
        <v>446</v>
      </c>
      <c r="D33" s="577">
        <v>3.6073825503355708</v>
      </c>
      <c r="E33" s="324" t="s">
        <v>447</v>
      </c>
      <c r="F33" s="325">
        <v>2.4888143176733784</v>
      </c>
      <c r="G33" s="245"/>
      <c r="H33" s="570"/>
      <c r="I33" s="568"/>
      <c r="J33" s="570"/>
      <c r="K33" s="568"/>
      <c r="L33" s="331" t="s">
        <v>461</v>
      </c>
      <c r="M33" s="332">
        <v>9.0579710144927522E-2</v>
      </c>
      <c r="N33" s="245"/>
      <c r="O33" s="245"/>
      <c r="P33" s="354"/>
      <c r="Q33" s="245"/>
      <c r="R33" s="354"/>
      <c r="S33" s="245"/>
      <c r="T33" s="354"/>
      <c r="U33" s="245"/>
      <c r="V33" s="564"/>
      <c r="W33" s="572"/>
      <c r="X33" s="564"/>
      <c r="Y33" s="567"/>
      <c r="Z33" s="335" t="s">
        <v>476</v>
      </c>
      <c r="AA33" s="336">
        <v>0.38782816229116945</v>
      </c>
    </row>
    <row r="34" spans="1:27" ht="15" thickBot="1" x14ac:dyDescent="0.35">
      <c r="A34" s="571"/>
      <c r="B34" s="567"/>
      <c r="C34" s="571"/>
      <c r="D34" s="567"/>
      <c r="E34" s="324" t="s">
        <v>452</v>
      </c>
      <c r="F34" s="325">
        <v>1.006711409395973</v>
      </c>
      <c r="G34" s="245"/>
      <c r="H34" s="569" t="s">
        <v>490</v>
      </c>
      <c r="I34" s="566">
        <v>5.4196859903381638</v>
      </c>
      <c r="J34" s="569" t="s">
        <v>491</v>
      </c>
      <c r="K34" s="566">
        <v>5.4196859903381638</v>
      </c>
      <c r="L34" s="326" t="s">
        <v>497</v>
      </c>
      <c r="M34" s="323">
        <v>2.5362318840579712</v>
      </c>
      <c r="N34" s="245"/>
      <c r="O34" s="245"/>
      <c r="P34" s="354"/>
      <c r="Q34" s="245"/>
      <c r="R34" s="354"/>
      <c r="S34" s="245"/>
      <c r="T34" s="354"/>
      <c r="U34" s="245"/>
      <c r="V34" s="564"/>
      <c r="W34" s="572"/>
      <c r="X34" s="355" t="s">
        <v>480</v>
      </c>
      <c r="Y34" s="350">
        <v>1.9689737470167064</v>
      </c>
      <c r="Z34" s="356" t="s">
        <v>481</v>
      </c>
      <c r="AA34" s="350">
        <v>1.9689737470167064</v>
      </c>
    </row>
    <row r="35" spans="1:27" x14ac:dyDescent="0.3">
      <c r="A35" s="571"/>
      <c r="B35" s="567"/>
      <c r="C35" s="571"/>
      <c r="D35" s="567"/>
      <c r="E35" s="324" t="s">
        <v>479</v>
      </c>
      <c r="F35" s="325">
        <v>8.3892617449664433E-2</v>
      </c>
      <c r="G35" s="245"/>
      <c r="H35" s="571"/>
      <c r="I35" s="567"/>
      <c r="J35" s="571"/>
      <c r="K35" s="567"/>
      <c r="L35" s="324" t="s">
        <v>492</v>
      </c>
      <c r="M35" s="325">
        <v>1.1171497584541061</v>
      </c>
      <c r="N35" s="245"/>
      <c r="O35" s="245"/>
      <c r="P35" s="354"/>
      <c r="Q35" s="245"/>
      <c r="R35" s="354"/>
      <c r="S35" s="245"/>
      <c r="T35" s="354"/>
      <c r="U35" s="245"/>
      <c r="V35" s="564"/>
      <c r="W35" s="572"/>
      <c r="X35" s="564" t="s">
        <v>477</v>
      </c>
      <c r="Y35" s="567">
        <v>1.4369530628480509</v>
      </c>
      <c r="Z35" s="341" t="s">
        <v>478</v>
      </c>
      <c r="AA35" s="315">
        <v>1.1336515513126491</v>
      </c>
    </row>
    <row r="36" spans="1:27" ht="15" thickBot="1" x14ac:dyDescent="0.35">
      <c r="A36" s="571"/>
      <c r="B36" s="567"/>
      <c r="C36" s="576"/>
      <c r="D36" s="578"/>
      <c r="E36" s="324" t="s">
        <v>483</v>
      </c>
      <c r="F36" s="325">
        <v>2.7964205816554809E-2</v>
      </c>
      <c r="G36" s="245"/>
      <c r="H36" s="571"/>
      <c r="I36" s="567"/>
      <c r="J36" s="571"/>
      <c r="K36" s="567"/>
      <c r="L36" s="324" t="s">
        <v>493</v>
      </c>
      <c r="M36" s="325">
        <v>0.9510869565217388</v>
      </c>
      <c r="N36" s="245"/>
      <c r="O36" s="245"/>
      <c r="P36" s="354"/>
      <c r="Q36" s="245"/>
      <c r="R36" s="354"/>
      <c r="S36" s="245"/>
      <c r="T36" s="354"/>
      <c r="U36" s="245"/>
      <c r="V36" s="564"/>
      <c r="W36" s="572"/>
      <c r="X36" s="564"/>
      <c r="Y36" s="567"/>
      <c r="Z36" s="335" t="s">
        <v>498</v>
      </c>
      <c r="AA36" s="336">
        <v>0.30330151153540169</v>
      </c>
    </row>
    <row r="37" spans="1:27" ht="15" thickBot="1" x14ac:dyDescent="0.35">
      <c r="A37" s="571"/>
      <c r="B37" s="567"/>
      <c r="C37" s="575" t="s">
        <v>466</v>
      </c>
      <c r="D37" s="577">
        <v>0.60123042505592839</v>
      </c>
      <c r="E37" s="324" t="s">
        <v>467</v>
      </c>
      <c r="F37" s="325">
        <v>0.41247203579418346</v>
      </c>
      <c r="G37" s="245"/>
      <c r="H37" s="570"/>
      <c r="I37" s="568"/>
      <c r="J37" s="570"/>
      <c r="K37" s="568"/>
      <c r="L37" s="331" t="s">
        <v>499</v>
      </c>
      <c r="M37" s="332">
        <v>0.81521739130434778</v>
      </c>
      <c r="N37" s="245"/>
      <c r="O37" s="245"/>
      <c r="P37" s="354"/>
      <c r="Q37" s="245"/>
      <c r="R37" s="354"/>
      <c r="S37" s="245"/>
      <c r="T37" s="354"/>
      <c r="U37" s="245"/>
      <c r="V37" s="564"/>
      <c r="W37" s="572"/>
      <c r="X37" s="355" t="s">
        <v>487</v>
      </c>
      <c r="Y37" s="350">
        <v>0.44749403341288785</v>
      </c>
      <c r="Z37" s="356" t="s">
        <v>488</v>
      </c>
      <c r="AA37" s="350">
        <v>0.44749403341288785</v>
      </c>
    </row>
    <row r="38" spans="1:27" ht="15" thickBot="1" x14ac:dyDescent="0.35">
      <c r="A38" s="570"/>
      <c r="B38" s="568"/>
      <c r="C38" s="570"/>
      <c r="D38" s="568"/>
      <c r="E38" s="331" t="s">
        <v>489</v>
      </c>
      <c r="F38" s="332">
        <v>0.18875838926174499</v>
      </c>
      <c r="G38" s="245"/>
      <c r="H38" s="357" t="s">
        <v>407</v>
      </c>
      <c r="I38" s="358">
        <v>1.0869565217391304</v>
      </c>
      <c r="J38" s="357" t="s">
        <v>407</v>
      </c>
      <c r="K38" s="359">
        <v>1.0869565217391304</v>
      </c>
      <c r="L38" s="360" t="s">
        <v>407</v>
      </c>
      <c r="M38" s="359">
        <v>1.0869565217391304</v>
      </c>
      <c r="N38" s="245"/>
      <c r="O38" s="245"/>
      <c r="P38" s="354"/>
      <c r="Q38" s="245"/>
      <c r="R38" s="354"/>
      <c r="S38" s="245"/>
      <c r="T38" s="354"/>
      <c r="U38" s="245"/>
      <c r="V38" s="564"/>
      <c r="W38" s="572"/>
      <c r="X38" s="564" t="s">
        <v>484</v>
      </c>
      <c r="Y38" s="567">
        <v>0.37788385043754974</v>
      </c>
      <c r="Z38" s="341" t="s">
        <v>485</v>
      </c>
      <c r="AA38" s="315">
        <v>0.31821797931583135</v>
      </c>
    </row>
    <row r="39" spans="1:27" ht="15" thickBot="1" x14ac:dyDescent="0.35">
      <c r="A39" s="569" t="s">
        <v>490</v>
      </c>
      <c r="B39" s="566">
        <v>15.7158836689038</v>
      </c>
      <c r="C39" s="569" t="s">
        <v>491</v>
      </c>
      <c r="D39" s="566">
        <v>12.658463832960475</v>
      </c>
      <c r="E39" s="326" t="s">
        <v>497</v>
      </c>
      <c r="F39" s="323">
        <v>5.6138143176733779</v>
      </c>
      <c r="G39" s="245"/>
      <c r="H39" s="245"/>
      <c r="I39" s="354"/>
      <c r="J39" s="245"/>
      <c r="K39" s="354"/>
      <c r="L39" s="245"/>
      <c r="M39" s="354"/>
      <c r="N39" s="245"/>
      <c r="O39" s="245"/>
      <c r="P39" s="354"/>
      <c r="Q39" s="245"/>
      <c r="R39" s="354"/>
      <c r="S39" s="245"/>
      <c r="T39" s="354"/>
      <c r="U39" s="245"/>
      <c r="V39" s="565"/>
      <c r="W39" s="574"/>
      <c r="X39" s="565"/>
      <c r="Y39" s="568"/>
      <c r="Z39" s="340" t="s">
        <v>486</v>
      </c>
      <c r="AA39" s="332">
        <v>5.9665871121718381E-2</v>
      </c>
    </row>
    <row r="40" spans="1:27" x14ac:dyDescent="0.3">
      <c r="A40" s="571"/>
      <c r="B40" s="567"/>
      <c r="C40" s="571"/>
      <c r="D40" s="567"/>
      <c r="E40" s="324" t="s">
        <v>492</v>
      </c>
      <c r="F40" s="325">
        <v>4.3950410141685321</v>
      </c>
      <c r="G40" s="245"/>
      <c r="H40" s="245"/>
      <c r="I40" s="354"/>
      <c r="J40" s="245"/>
      <c r="K40" s="354"/>
      <c r="L40" s="245"/>
      <c r="M40" s="354"/>
      <c r="N40" s="245"/>
      <c r="O40" s="245"/>
      <c r="P40" s="354"/>
      <c r="Q40" s="245"/>
      <c r="R40" s="354"/>
      <c r="S40" s="245"/>
      <c r="T40" s="354"/>
      <c r="U40" s="245"/>
      <c r="V40" s="564" t="s">
        <v>490</v>
      </c>
      <c r="W40" s="572">
        <v>13.292230177671701</v>
      </c>
      <c r="X40" s="564" t="s">
        <v>491</v>
      </c>
      <c r="Y40" s="567">
        <v>11.117740652346859</v>
      </c>
      <c r="Z40" s="341" t="s">
        <v>497</v>
      </c>
      <c r="AA40" s="315">
        <v>4.5495226730310261</v>
      </c>
    </row>
    <row r="41" spans="1:27" x14ac:dyDescent="0.3">
      <c r="A41" s="571"/>
      <c r="B41" s="567"/>
      <c r="C41" s="571"/>
      <c r="D41" s="567"/>
      <c r="E41" s="324" t="s">
        <v>499</v>
      </c>
      <c r="F41" s="325">
        <v>1.4261744966442953</v>
      </c>
      <c r="G41" s="245"/>
      <c r="H41" s="245"/>
      <c r="I41" s="354"/>
      <c r="J41" s="245"/>
      <c r="K41" s="354"/>
      <c r="L41" s="245"/>
      <c r="M41" s="354"/>
      <c r="N41" s="245"/>
      <c r="O41" s="245"/>
      <c r="P41" s="354"/>
      <c r="Q41" s="245"/>
      <c r="R41" s="354"/>
      <c r="S41" s="245"/>
      <c r="T41" s="354"/>
      <c r="U41" s="245"/>
      <c r="V41" s="564"/>
      <c r="W41" s="572"/>
      <c r="X41" s="564"/>
      <c r="Y41" s="567"/>
      <c r="Z41" s="330" t="s">
        <v>492</v>
      </c>
      <c r="AA41" s="325">
        <v>3.8782816229116945</v>
      </c>
    </row>
    <row r="42" spans="1:27" x14ac:dyDescent="0.3">
      <c r="A42" s="571"/>
      <c r="B42" s="567"/>
      <c r="C42" s="571"/>
      <c r="D42" s="567"/>
      <c r="E42" s="324" t="s">
        <v>494</v>
      </c>
      <c r="F42" s="325">
        <v>0.41946308724832215</v>
      </c>
      <c r="G42" s="245"/>
      <c r="H42" s="245"/>
      <c r="I42" s="354"/>
      <c r="J42" s="245"/>
      <c r="K42" s="354"/>
      <c r="L42" s="245"/>
      <c r="M42" s="354"/>
      <c r="N42" s="245"/>
      <c r="O42" s="245"/>
      <c r="P42" s="354"/>
      <c r="Q42" s="245"/>
      <c r="R42" s="354"/>
      <c r="S42" s="245"/>
      <c r="T42" s="354"/>
      <c r="U42" s="245"/>
      <c r="V42" s="564"/>
      <c r="W42" s="572"/>
      <c r="X42" s="564"/>
      <c r="Y42" s="567"/>
      <c r="Z42" s="330" t="s">
        <v>499</v>
      </c>
      <c r="AA42" s="325">
        <v>1.1933174224343674</v>
      </c>
    </row>
    <row r="43" spans="1:27" x14ac:dyDescent="0.3">
      <c r="A43" s="571"/>
      <c r="B43" s="567"/>
      <c r="C43" s="571"/>
      <c r="D43" s="567"/>
      <c r="E43" s="324" t="s">
        <v>493</v>
      </c>
      <c r="F43" s="325">
        <v>0.2936241610738255</v>
      </c>
      <c r="G43" s="245"/>
      <c r="H43" s="245"/>
      <c r="I43" s="354"/>
      <c r="J43" s="245"/>
      <c r="K43" s="354"/>
      <c r="L43" s="245"/>
      <c r="M43" s="354"/>
      <c r="N43" s="245"/>
      <c r="O43" s="245"/>
      <c r="P43" s="354"/>
      <c r="Q43" s="245"/>
      <c r="R43" s="354"/>
      <c r="S43" s="245"/>
      <c r="T43" s="354"/>
      <c r="U43" s="245"/>
      <c r="V43" s="564"/>
      <c r="W43" s="572"/>
      <c r="X43" s="564"/>
      <c r="Y43" s="567"/>
      <c r="Z43" s="330" t="s">
        <v>493</v>
      </c>
      <c r="AA43" s="325">
        <v>0.65632458233890212</v>
      </c>
    </row>
    <row r="44" spans="1:27" x14ac:dyDescent="0.3">
      <c r="A44" s="571"/>
      <c r="B44" s="567"/>
      <c r="C44" s="571"/>
      <c r="D44" s="567"/>
      <c r="E44" s="324" t="s">
        <v>500</v>
      </c>
      <c r="F44" s="325">
        <v>0.27964205816554805</v>
      </c>
      <c r="G44" s="245"/>
      <c r="H44" s="245"/>
      <c r="I44" s="354"/>
      <c r="J44" s="245"/>
      <c r="K44" s="354"/>
      <c r="L44" s="245"/>
      <c r="M44" s="354"/>
      <c r="N44" s="245"/>
      <c r="O44" s="245"/>
      <c r="P44" s="354"/>
      <c r="Q44" s="245"/>
      <c r="R44" s="354"/>
      <c r="S44" s="245"/>
      <c r="T44" s="354"/>
      <c r="U44" s="245"/>
      <c r="V44" s="564"/>
      <c r="W44" s="572"/>
      <c r="X44" s="564"/>
      <c r="Y44" s="567"/>
      <c r="Z44" s="330" t="s">
        <v>494</v>
      </c>
      <c r="AA44" s="325">
        <v>0.47732696897374705</v>
      </c>
    </row>
    <row r="45" spans="1:27" x14ac:dyDescent="0.3">
      <c r="A45" s="571"/>
      <c r="B45" s="567"/>
      <c r="C45" s="571"/>
      <c r="D45" s="567"/>
      <c r="E45" s="324" t="s">
        <v>501</v>
      </c>
      <c r="F45" s="325">
        <v>0.12583892617449663</v>
      </c>
      <c r="G45" s="245"/>
      <c r="H45" s="245"/>
      <c r="I45" s="354"/>
      <c r="J45" s="245"/>
      <c r="K45" s="354"/>
      <c r="L45" s="245"/>
      <c r="M45" s="354"/>
      <c r="N45" s="245"/>
      <c r="O45" s="245"/>
      <c r="P45" s="354"/>
      <c r="Q45" s="245"/>
      <c r="R45" s="354"/>
      <c r="S45" s="245"/>
      <c r="T45" s="354"/>
      <c r="U45" s="245"/>
      <c r="V45" s="564"/>
      <c r="W45" s="572"/>
      <c r="X45" s="564"/>
      <c r="Y45" s="567"/>
      <c r="Z45" s="330" t="s">
        <v>500</v>
      </c>
      <c r="AA45" s="325">
        <v>0.19888623707239456</v>
      </c>
    </row>
    <row r="46" spans="1:27" ht="15" thickBot="1" x14ac:dyDescent="0.35">
      <c r="A46" s="571"/>
      <c r="B46" s="567"/>
      <c r="C46" s="570"/>
      <c r="D46" s="568"/>
      <c r="E46" s="331" t="s">
        <v>502</v>
      </c>
      <c r="F46" s="332">
        <v>0.10486577181208054</v>
      </c>
      <c r="G46" s="245"/>
      <c r="H46" s="245"/>
      <c r="I46" s="354"/>
      <c r="J46" s="245"/>
      <c r="K46" s="354"/>
      <c r="L46" s="245"/>
      <c r="M46" s="354"/>
      <c r="N46" s="245"/>
      <c r="O46" s="245"/>
      <c r="P46" s="354"/>
      <c r="Q46" s="245"/>
      <c r="R46" s="354"/>
      <c r="S46" s="245"/>
      <c r="T46" s="354"/>
      <c r="U46" s="245"/>
      <c r="V46" s="564"/>
      <c r="W46" s="572"/>
      <c r="X46" s="564"/>
      <c r="Y46" s="567"/>
      <c r="Z46" s="330" t="s">
        <v>501</v>
      </c>
      <c r="AA46" s="325">
        <v>8.9498806682577564E-2</v>
      </c>
    </row>
    <row r="47" spans="1:27" ht="15" thickBot="1" x14ac:dyDescent="0.35">
      <c r="A47" s="571"/>
      <c r="B47" s="567"/>
      <c r="C47" s="344" t="s">
        <v>503</v>
      </c>
      <c r="D47" s="345">
        <v>1.696495152870992</v>
      </c>
      <c r="E47" s="346" t="s">
        <v>504</v>
      </c>
      <c r="F47" s="345">
        <v>1.696495152870992</v>
      </c>
      <c r="G47" s="245"/>
      <c r="H47" s="245"/>
      <c r="I47" s="354"/>
      <c r="J47" s="245"/>
      <c r="K47" s="354"/>
      <c r="L47" s="245"/>
      <c r="M47" s="354"/>
      <c r="N47" s="245"/>
      <c r="O47" s="245"/>
      <c r="P47" s="354"/>
      <c r="Q47" s="245"/>
      <c r="R47" s="354"/>
      <c r="S47" s="245"/>
      <c r="T47" s="354"/>
      <c r="U47" s="245"/>
      <c r="V47" s="564"/>
      <c r="W47" s="572"/>
      <c r="X47" s="564"/>
      <c r="Y47" s="567"/>
      <c r="Z47" s="335" t="s">
        <v>502</v>
      </c>
      <c r="AA47" s="336">
        <v>7.4582338902147965E-2</v>
      </c>
    </row>
    <row r="48" spans="1:27" ht="15" thickBot="1" x14ac:dyDescent="0.35">
      <c r="A48" s="571"/>
      <c r="B48" s="567"/>
      <c r="C48" s="569" t="s">
        <v>505</v>
      </c>
      <c r="D48" s="566">
        <v>1.1092468307233407</v>
      </c>
      <c r="E48" s="326" t="s">
        <v>506</v>
      </c>
      <c r="F48" s="323">
        <v>0.92281879194630878</v>
      </c>
      <c r="G48" s="245"/>
      <c r="H48" s="245"/>
      <c r="I48" s="354"/>
      <c r="J48" s="245"/>
      <c r="K48" s="354"/>
      <c r="L48" s="245"/>
      <c r="M48" s="354"/>
      <c r="N48" s="245"/>
      <c r="O48" s="245"/>
      <c r="P48" s="354"/>
      <c r="Q48" s="245"/>
      <c r="R48" s="354"/>
      <c r="S48" s="245"/>
      <c r="T48" s="354"/>
      <c r="U48" s="245"/>
      <c r="V48" s="564"/>
      <c r="W48" s="572"/>
      <c r="X48" s="355" t="s">
        <v>503</v>
      </c>
      <c r="Y48" s="350">
        <v>1.2065765049058605</v>
      </c>
      <c r="Z48" s="356" t="s">
        <v>504</v>
      </c>
      <c r="AA48" s="350">
        <v>1.2065765049058605</v>
      </c>
    </row>
    <row r="49" spans="1:27" ht="15" thickBot="1" x14ac:dyDescent="0.35">
      <c r="A49" s="571"/>
      <c r="B49" s="567"/>
      <c r="C49" s="570"/>
      <c r="D49" s="568"/>
      <c r="E49" s="331" t="s">
        <v>507</v>
      </c>
      <c r="F49" s="332">
        <v>0.18642803877703207</v>
      </c>
      <c r="G49" s="245"/>
      <c r="H49" s="245"/>
      <c r="I49" s="354"/>
      <c r="J49" s="245"/>
      <c r="K49" s="354"/>
      <c r="L49" s="245"/>
      <c r="M49" s="354"/>
      <c r="N49" s="245"/>
      <c r="O49" s="245"/>
      <c r="P49" s="354"/>
      <c r="Q49" s="245"/>
      <c r="R49" s="354"/>
      <c r="S49" s="245"/>
      <c r="T49" s="354"/>
      <c r="U49" s="245"/>
      <c r="V49" s="564"/>
      <c r="W49" s="572"/>
      <c r="X49" s="564" t="s">
        <v>505</v>
      </c>
      <c r="Y49" s="567">
        <v>0.7889154070538319</v>
      </c>
      <c r="Z49" s="341" t="s">
        <v>506</v>
      </c>
      <c r="AA49" s="315">
        <v>0.65632458233890212</v>
      </c>
    </row>
    <row r="50" spans="1:27" ht="15" thickBot="1" x14ac:dyDescent="0.35">
      <c r="A50" s="570"/>
      <c r="B50" s="568"/>
      <c r="C50" s="344" t="s">
        <v>508</v>
      </c>
      <c r="D50" s="345">
        <v>0.25167785234899326</v>
      </c>
      <c r="E50" s="346" t="s">
        <v>509</v>
      </c>
      <c r="F50" s="345">
        <v>0.25167785234899326</v>
      </c>
      <c r="G50" s="245"/>
      <c r="H50" s="245"/>
      <c r="I50" s="354"/>
      <c r="J50" s="245"/>
      <c r="K50" s="354"/>
      <c r="L50" s="245"/>
      <c r="M50" s="354"/>
      <c r="N50" s="245"/>
      <c r="O50" s="245"/>
      <c r="P50" s="354"/>
      <c r="Q50" s="245"/>
      <c r="R50" s="354"/>
      <c r="S50" s="245"/>
      <c r="T50" s="354"/>
      <c r="U50" s="245"/>
      <c r="V50" s="564"/>
      <c r="W50" s="572"/>
      <c r="X50" s="564"/>
      <c r="Y50" s="567"/>
      <c r="Z50" s="335" t="s">
        <v>507</v>
      </c>
      <c r="AA50" s="336">
        <v>0.13259082471492972</v>
      </c>
    </row>
    <row r="51" spans="1:27" ht="15" thickBot="1" x14ac:dyDescent="0.35">
      <c r="A51" s="569" t="s">
        <v>459</v>
      </c>
      <c r="B51" s="566">
        <v>6.0402684563758395</v>
      </c>
      <c r="C51" s="569" t="s">
        <v>460</v>
      </c>
      <c r="D51" s="566">
        <v>5.998322147651006</v>
      </c>
      <c r="E51" s="326" t="s">
        <v>473</v>
      </c>
      <c r="F51" s="323">
        <v>1.565995525727069</v>
      </c>
      <c r="G51" s="245"/>
      <c r="H51" s="245"/>
      <c r="I51" s="354"/>
      <c r="J51" s="245"/>
      <c r="K51" s="354"/>
      <c r="L51" s="245"/>
      <c r="M51" s="354"/>
      <c r="N51" s="245"/>
      <c r="O51" s="245"/>
      <c r="P51" s="354"/>
      <c r="Q51" s="245"/>
      <c r="R51" s="354"/>
      <c r="S51" s="245"/>
      <c r="T51" s="354"/>
      <c r="U51" s="245"/>
      <c r="V51" s="564"/>
      <c r="W51" s="572"/>
      <c r="X51" s="355" t="s">
        <v>508</v>
      </c>
      <c r="Y51" s="350">
        <v>0.17899761336515513</v>
      </c>
      <c r="Z51" s="356" t="s">
        <v>509</v>
      </c>
      <c r="AA51" s="350">
        <v>0.17899761336515513</v>
      </c>
    </row>
    <row r="52" spans="1:27" x14ac:dyDescent="0.3">
      <c r="A52" s="571"/>
      <c r="B52" s="567"/>
      <c r="C52" s="571"/>
      <c r="D52" s="567"/>
      <c r="E52" s="324" t="s">
        <v>468</v>
      </c>
      <c r="F52" s="325">
        <v>1.034675615212528</v>
      </c>
      <c r="G52" s="245"/>
      <c r="H52" s="245"/>
      <c r="I52" s="354"/>
      <c r="J52" s="245"/>
      <c r="K52" s="354"/>
      <c r="L52" s="245"/>
      <c r="M52" s="354"/>
      <c r="N52" s="245"/>
      <c r="O52" s="245"/>
      <c r="P52" s="354"/>
      <c r="Q52" s="245"/>
      <c r="R52" s="354"/>
      <c r="S52" s="245"/>
      <c r="T52" s="354"/>
      <c r="U52" s="245"/>
      <c r="V52" s="563" t="s">
        <v>459</v>
      </c>
      <c r="W52" s="573">
        <v>9.0360647043224596</v>
      </c>
      <c r="X52" s="563" t="s">
        <v>460</v>
      </c>
      <c r="Y52" s="566">
        <v>9.0062317687616016</v>
      </c>
      <c r="Z52" s="322" t="s">
        <v>473</v>
      </c>
      <c r="AA52" s="323">
        <v>2.7645186953062848</v>
      </c>
    </row>
    <row r="53" spans="1:27" x14ac:dyDescent="0.3">
      <c r="A53" s="571"/>
      <c r="B53" s="567"/>
      <c r="C53" s="571"/>
      <c r="D53" s="567"/>
      <c r="E53" s="324" t="s">
        <v>510</v>
      </c>
      <c r="F53" s="325">
        <v>0.89485458612975388</v>
      </c>
      <c r="G53" s="245"/>
      <c r="H53" s="245"/>
      <c r="I53" s="354"/>
      <c r="J53" s="245"/>
      <c r="K53" s="354"/>
      <c r="L53" s="245"/>
      <c r="M53" s="354"/>
      <c r="N53" s="245"/>
      <c r="O53" s="245"/>
      <c r="P53" s="354"/>
      <c r="Q53" s="245"/>
      <c r="R53" s="354"/>
      <c r="S53" s="245"/>
      <c r="T53" s="354"/>
      <c r="U53" s="245"/>
      <c r="V53" s="564"/>
      <c r="W53" s="572"/>
      <c r="X53" s="564"/>
      <c r="Y53" s="567"/>
      <c r="Z53" s="330" t="s">
        <v>463</v>
      </c>
      <c r="AA53" s="325">
        <v>1.4087775125961284</v>
      </c>
    </row>
    <row r="54" spans="1:27" x14ac:dyDescent="0.3">
      <c r="A54" s="571"/>
      <c r="B54" s="567"/>
      <c r="C54" s="571"/>
      <c r="D54" s="567"/>
      <c r="E54" s="324" t="s">
        <v>511</v>
      </c>
      <c r="F54" s="325">
        <v>0.72706935123042504</v>
      </c>
      <c r="G54" s="245"/>
      <c r="H54" s="245"/>
      <c r="I54" s="354"/>
      <c r="J54" s="245"/>
      <c r="K54" s="354"/>
      <c r="L54" s="245"/>
      <c r="M54" s="354"/>
      <c r="N54" s="245"/>
      <c r="O54" s="245"/>
      <c r="P54" s="354"/>
      <c r="Q54" s="245"/>
      <c r="R54" s="354"/>
      <c r="S54" s="245"/>
      <c r="T54" s="354"/>
      <c r="U54" s="245"/>
      <c r="V54" s="564"/>
      <c r="W54" s="572"/>
      <c r="X54" s="564"/>
      <c r="Y54" s="567"/>
      <c r="Z54" s="330" t="s">
        <v>470</v>
      </c>
      <c r="AA54" s="325">
        <v>1.3723150357995231</v>
      </c>
    </row>
    <row r="55" spans="1:27" x14ac:dyDescent="0.3">
      <c r="A55" s="571"/>
      <c r="B55" s="567"/>
      <c r="C55" s="571"/>
      <c r="D55" s="567"/>
      <c r="E55" s="324" t="s">
        <v>463</v>
      </c>
      <c r="F55" s="325">
        <v>0.46140939597315439</v>
      </c>
      <c r="G55" s="245"/>
      <c r="H55" s="245"/>
      <c r="I55" s="354"/>
      <c r="J55" s="245"/>
      <c r="K55" s="354"/>
      <c r="L55" s="245"/>
      <c r="M55" s="354"/>
      <c r="N55" s="245"/>
      <c r="O55" s="245"/>
      <c r="P55" s="354"/>
      <c r="Q55" s="245"/>
      <c r="R55" s="354"/>
      <c r="S55" s="245"/>
      <c r="T55" s="354"/>
      <c r="U55" s="245"/>
      <c r="V55" s="564"/>
      <c r="W55" s="572"/>
      <c r="X55" s="564"/>
      <c r="Y55" s="567"/>
      <c r="Z55" s="330" t="s">
        <v>468</v>
      </c>
      <c r="AA55" s="325">
        <v>1.0143198090692125</v>
      </c>
    </row>
    <row r="56" spans="1:27" x14ac:dyDescent="0.3">
      <c r="A56" s="571"/>
      <c r="B56" s="567"/>
      <c r="C56" s="571"/>
      <c r="D56" s="567"/>
      <c r="E56" s="324" t="s">
        <v>496</v>
      </c>
      <c r="F56" s="325">
        <v>0.4054809843400447</v>
      </c>
      <c r="G56" s="245"/>
      <c r="H56" s="245"/>
      <c r="I56" s="354"/>
      <c r="J56" s="245"/>
      <c r="K56" s="354"/>
      <c r="L56" s="245"/>
      <c r="M56" s="354"/>
      <c r="N56" s="245"/>
      <c r="O56" s="245"/>
      <c r="P56" s="354"/>
      <c r="Q56" s="245"/>
      <c r="R56" s="354"/>
      <c r="S56" s="245"/>
      <c r="T56" s="354"/>
      <c r="U56" s="245"/>
      <c r="V56" s="564"/>
      <c r="W56" s="572"/>
      <c r="X56" s="564"/>
      <c r="Y56" s="567"/>
      <c r="Z56" s="330" t="s">
        <v>510</v>
      </c>
      <c r="AA56" s="325">
        <v>0.63643595863166258</v>
      </c>
    </row>
    <row r="57" spans="1:27" x14ac:dyDescent="0.3">
      <c r="A57" s="571"/>
      <c r="B57" s="567"/>
      <c r="C57" s="571"/>
      <c r="D57" s="567"/>
      <c r="E57" s="324" t="s">
        <v>470</v>
      </c>
      <c r="F57" s="325">
        <v>0.27964205816554805</v>
      </c>
      <c r="G57" s="245"/>
      <c r="H57" s="245"/>
      <c r="I57" s="354"/>
      <c r="J57" s="245"/>
      <c r="K57" s="354"/>
      <c r="L57" s="245"/>
      <c r="M57" s="354"/>
      <c r="N57" s="245"/>
      <c r="O57" s="245"/>
      <c r="P57" s="354"/>
      <c r="Q57" s="245"/>
      <c r="R57" s="354"/>
      <c r="S57" s="245"/>
      <c r="T57" s="354"/>
      <c r="U57" s="245"/>
      <c r="V57" s="564"/>
      <c r="W57" s="572"/>
      <c r="X57" s="564"/>
      <c r="Y57" s="567"/>
      <c r="Z57" s="330" t="s">
        <v>461</v>
      </c>
      <c r="AA57" s="325">
        <v>0.52704852824184556</v>
      </c>
    </row>
    <row r="58" spans="1:27" x14ac:dyDescent="0.3">
      <c r="A58" s="571"/>
      <c r="B58" s="567"/>
      <c r="C58" s="571"/>
      <c r="D58" s="567"/>
      <c r="E58" s="324" t="s">
        <v>495</v>
      </c>
      <c r="F58" s="325">
        <v>0.25167785234899326</v>
      </c>
      <c r="G58" s="245"/>
      <c r="H58" s="245"/>
      <c r="I58" s="354"/>
      <c r="J58" s="245"/>
      <c r="K58" s="354"/>
      <c r="L58" s="245"/>
      <c r="M58" s="354"/>
      <c r="N58" s="245"/>
      <c r="O58" s="245"/>
      <c r="P58" s="354"/>
      <c r="Q58" s="245"/>
      <c r="R58" s="354"/>
      <c r="S58" s="245"/>
      <c r="T58" s="354"/>
      <c r="U58" s="245"/>
      <c r="V58" s="564"/>
      <c r="W58" s="572"/>
      <c r="X58" s="564"/>
      <c r="Y58" s="567"/>
      <c r="Z58" s="330" t="s">
        <v>511</v>
      </c>
      <c r="AA58" s="325">
        <v>0.5171042163882259</v>
      </c>
    </row>
    <row r="59" spans="1:27" x14ac:dyDescent="0.3">
      <c r="A59" s="571"/>
      <c r="B59" s="567"/>
      <c r="C59" s="571"/>
      <c r="D59" s="567"/>
      <c r="E59" s="324" t="s">
        <v>461</v>
      </c>
      <c r="F59" s="325">
        <v>0.20973154362416108</v>
      </c>
      <c r="G59" s="245"/>
      <c r="H59" s="245"/>
      <c r="I59" s="354"/>
      <c r="J59" s="245"/>
      <c r="K59" s="354"/>
      <c r="L59" s="245"/>
      <c r="M59" s="354"/>
      <c r="N59" s="245"/>
      <c r="O59" s="245"/>
      <c r="P59" s="354"/>
      <c r="Q59" s="245"/>
      <c r="R59" s="354"/>
      <c r="S59" s="245"/>
      <c r="T59" s="354"/>
      <c r="U59" s="245"/>
      <c r="V59" s="564"/>
      <c r="W59" s="572"/>
      <c r="X59" s="564"/>
      <c r="Y59" s="567"/>
      <c r="Z59" s="330" t="s">
        <v>496</v>
      </c>
      <c r="AA59" s="325">
        <v>0.34805091487669054</v>
      </c>
    </row>
    <row r="60" spans="1:27" ht="15" thickBot="1" x14ac:dyDescent="0.35">
      <c r="A60" s="571"/>
      <c r="B60" s="567"/>
      <c r="C60" s="570"/>
      <c r="D60" s="568"/>
      <c r="E60" s="331" t="s">
        <v>512</v>
      </c>
      <c r="F60" s="332">
        <v>0.16778523489932887</v>
      </c>
      <c r="G60" s="245"/>
      <c r="H60" s="245"/>
      <c r="I60" s="354"/>
      <c r="J60" s="245"/>
      <c r="K60" s="354"/>
      <c r="L60" s="245"/>
      <c r="M60" s="354"/>
      <c r="N60" s="245"/>
      <c r="O60" s="245"/>
      <c r="P60" s="354"/>
      <c r="Q60" s="245"/>
      <c r="R60" s="354"/>
      <c r="S60" s="245"/>
      <c r="T60" s="354"/>
      <c r="U60" s="245"/>
      <c r="V60" s="564"/>
      <c r="W60" s="572"/>
      <c r="X60" s="564"/>
      <c r="Y60" s="567"/>
      <c r="Z60" s="330" t="s">
        <v>495</v>
      </c>
      <c r="AA60" s="325">
        <v>0.23866348448687352</v>
      </c>
    </row>
    <row r="61" spans="1:27" ht="15" thickBot="1" x14ac:dyDescent="0.35">
      <c r="A61" s="570"/>
      <c r="B61" s="568"/>
      <c r="C61" s="357" t="s">
        <v>513</v>
      </c>
      <c r="D61" s="359">
        <v>4.1946308724832217E-2</v>
      </c>
      <c r="E61" s="360" t="s">
        <v>514</v>
      </c>
      <c r="F61" s="359">
        <v>4.1946308724832217E-2</v>
      </c>
      <c r="G61" s="245"/>
      <c r="H61" s="245"/>
      <c r="I61" s="354"/>
      <c r="J61" s="245"/>
      <c r="K61" s="354"/>
      <c r="L61" s="245"/>
      <c r="M61" s="354"/>
      <c r="N61" s="245"/>
      <c r="O61" s="245"/>
      <c r="P61" s="354"/>
      <c r="Q61" s="245"/>
      <c r="R61" s="354"/>
      <c r="S61" s="245"/>
      <c r="T61" s="354"/>
      <c r="U61" s="245"/>
      <c r="V61" s="564"/>
      <c r="W61" s="572"/>
      <c r="X61" s="564"/>
      <c r="Y61" s="567"/>
      <c r="Z61" s="330" t="s">
        <v>512</v>
      </c>
      <c r="AA61" s="325">
        <v>0.11933174224343676</v>
      </c>
    </row>
    <row r="62" spans="1:27" ht="15" thickBot="1" x14ac:dyDescent="0.35">
      <c r="A62" s="357" t="s">
        <v>407</v>
      </c>
      <c r="B62" s="358">
        <v>1.5100671140939599</v>
      </c>
      <c r="C62" s="357" t="s">
        <v>407</v>
      </c>
      <c r="D62" s="359">
        <v>1.5100671140939599</v>
      </c>
      <c r="E62" s="360" t="s">
        <v>407</v>
      </c>
      <c r="F62" s="359">
        <v>1.5100671140939599</v>
      </c>
      <c r="G62" s="245"/>
      <c r="H62" s="245"/>
      <c r="I62" s="354"/>
      <c r="J62" s="245"/>
      <c r="K62" s="354"/>
      <c r="L62" s="245"/>
      <c r="M62" s="354"/>
      <c r="N62" s="245"/>
      <c r="O62" s="245"/>
      <c r="P62" s="354"/>
      <c r="Q62" s="245"/>
      <c r="R62" s="354"/>
      <c r="S62" s="245"/>
      <c r="T62" s="354"/>
      <c r="U62" s="245"/>
      <c r="V62" s="564"/>
      <c r="W62" s="572"/>
      <c r="X62" s="565"/>
      <c r="Y62" s="568"/>
      <c r="Z62" s="340" t="s">
        <v>475</v>
      </c>
      <c r="AA62" s="332">
        <v>5.9665871121718381E-2</v>
      </c>
    </row>
    <row r="63" spans="1:27" ht="15" thickBot="1" x14ac:dyDescent="0.35">
      <c r="A63" s="245"/>
      <c r="B63" s="361"/>
      <c r="C63" s="245"/>
      <c r="D63" s="361"/>
      <c r="E63" s="245"/>
      <c r="F63" s="354"/>
      <c r="G63" s="245"/>
      <c r="H63" s="245"/>
      <c r="I63" s="354"/>
      <c r="J63" s="245"/>
      <c r="K63" s="354"/>
      <c r="L63" s="245"/>
      <c r="M63" s="354"/>
      <c r="N63" s="245"/>
      <c r="O63" s="245"/>
      <c r="P63" s="354"/>
      <c r="Q63" s="245"/>
      <c r="R63" s="354"/>
      <c r="S63" s="245"/>
      <c r="T63" s="354"/>
      <c r="U63" s="245"/>
      <c r="V63" s="565"/>
      <c r="W63" s="574"/>
      <c r="X63" s="362" t="s">
        <v>513</v>
      </c>
      <c r="Y63" s="359">
        <v>2.983293556085919E-2</v>
      </c>
      <c r="Z63" s="363" t="s">
        <v>514</v>
      </c>
      <c r="AA63" s="359">
        <v>2.983293556085919E-2</v>
      </c>
    </row>
    <row r="64" spans="1:27" ht="15" thickBot="1" x14ac:dyDescent="0.35">
      <c r="A64" s="245"/>
      <c r="B64" s="361"/>
      <c r="C64" s="245"/>
      <c r="D64" s="361"/>
      <c r="E64" s="245"/>
      <c r="F64" s="354"/>
      <c r="G64" s="245"/>
      <c r="H64" s="245"/>
      <c r="I64" s="354"/>
      <c r="J64" s="245"/>
      <c r="K64" s="354"/>
      <c r="L64" s="245"/>
      <c r="M64" s="354"/>
      <c r="N64" s="245"/>
      <c r="O64" s="245"/>
      <c r="P64" s="354"/>
      <c r="Q64" s="245"/>
      <c r="R64" s="354"/>
      <c r="S64" s="245"/>
      <c r="T64" s="354"/>
      <c r="U64" s="245"/>
      <c r="V64" s="355" t="s">
        <v>407</v>
      </c>
      <c r="W64" s="364">
        <v>1.3126491646778042</v>
      </c>
      <c r="X64" s="355" t="s">
        <v>407</v>
      </c>
      <c r="Y64" s="350">
        <v>1.3126491646778042</v>
      </c>
      <c r="Z64" s="356" t="s">
        <v>407</v>
      </c>
      <c r="AA64" s="350">
        <v>1.3126491646778042</v>
      </c>
    </row>
  </sheetData>
  <mergeCells count="120">
    <mergeCell ref="A1:F1"/>
    <mergeCell ref="H1:M1"/>
    <mergeCell ref="O1:T1"/>
    <mergeCell ref="V1:AA1"/>
    <mergeCell ref="A3:A21"/>
    <mergeCell ref="B3:B21"/>
    <mergeCell ref="C3:C8"/>
    <mergeCell ref="D3:D8"/>
    <mergeCell ref="H3:H12"/>
    <mergeCell ref="I3:I12"/>
    <mergeCell ref="J4:J5"/>
    <mergeCell ref="K4:K5"/>
    <mergeCell ref="Q5:Q6"/>
    <mergeCell ref="R5:R6"/>
    <mergeCell ref="J6:J7"/>
    <mergeCell ref="K6:K7"/>
    <mergeCell ref="O3:O9"/>
    <mergeCell ref="P3:P9"/>
    <mergeCell ref="V3:V19"/>
    <mergeCell ref="J8:J10"/>
    <mergeCell ref="K8:K10"/>
    <mergeCell ref="Q8:Q9"/>
    <mergeCell ref="R8:R9"/>
    <mergeCell ref="C9:C13"/>
    <mergeCell ref="D9:D13"/>
    <mergeCell ref="O10:O15"/>
    <mergeCell ref="P10:P15"/>
    <mergeCell ref="Q10:Q15"/>
    <mergeCell ref="R10:R15"/>
    <mergeCell ref="X12:X13"/>
    <mergeCell ref="Y12:Y13"/>
    <mergeCell ref="H13:H26"/>
    <mergeCell ref="I13:I26"/>
    <mergeCell ref="J13:J15"/>
    <mergeCell ref="K13:K15"/>
    <mergeCell ref="J21:J23"/>
    <mergeCell ref="K21:K23"/>
    <mergeCell ref="Q22:Q24"/>
    <mergeCell ref="R22:R24"/>
    <mergeCell ref="W3:W19"/>
    <mergeCell ref="X3:X5"/>
    <mergeCell ref="Y3:Y5"/>
    <mergeCell ref="X6:X8"/>
    <mergeCell ref="Y6:Y8"/>
    <mergeCell ref="X9:X11"/>
    <mergeCell ref="Y9:Y11"/>
    <mergeCell ref="Q20:Q21"/>
    <mergeCell ref="R20:R21"/>
    <mergeCell ref="C14:C16"/>
    <mergeCell ref="D14:D16"/>
    <mergeCell ref="X14:X17"/>
    <mergeCell ref="Y14:Y17"/>
    <mergeCell ref="J16:J17"/>
    <mergeCell ref="K16:K17"/>
    <mergeCell ref="O16:O21"/>
    <mergeCell ref="P16:P21"/>
    <mergeCell ref="Q16:Q17"/>
    <mergeCell ref="R16:R17"/>
    <mergeCell ref="C18:C19"/>
    <mergeCell ref="D18:D19"/>
    <mergeCell ref="J18:J20"/>
    <mergeCell ref="K18:K20"/>
    <mergeCell ref="X18:X19"/>
    <mergeCell ref="Y18:Y19"/>
    <mergeCell ref="V20:V39"/>
    <mergeCell ref="W20:W39"/>
    <mergeCell ref="X20:X24"/>
    <mergeCell ref="Y20:Y24"/>
    <mergeCell ref="X35:X36"/>
    <mergeCell ref="Y35:Y36"/>
    <mergeCell ref="X38:X39"/>
    <mergeCell ref="Y38:Y39"/>
    <mergeCell ref="A22:A38"/>
    <mergeCell ref="B22:B38"/>
    <mergeCell ref="C22:C24"/>
    <mergeCell ref="D22:D24"/>
    <mergeCell ref="O22:O24"/>
    <mergeCell ref="P22:P24"/>
    <mergeCell ref="C25:C27"/>
    <mergeCell ref="D25:D27"/>
    <mergeCell ref="C28:C29"/>
    <mergeCell ref="D28:D29"/>
    <mergeCell ref="C37:C38"/>
    <mergeCell ref="D37:D38"/>
    <mergeCell ref="C30:C32"/>
    <mergeCell ref="D30:D32"/>
    <mergeCell ref="X31:X33"/>
    <mergeCell ref="Y31:Y33"/>
    <mergeCell ref="C33:C36"/>
    <mergeCell ref="D33:D36"/>
    <mergeCell ref="H34:H37"/>
    <mergeCell ref="I34:I37"/>
    <mergeCell ref="J34:J37"/>
    <mergeCell ref="K34:K37"/>
    <mergeCell ref="X25:X30"/>
    <mergeCell ref="Y25:Y30"/>
    <mergeCell ref="H27:H33"/>
    <mergeCell ref="I27:I33"/>
    <mergeCell ref="J27:J33"/>
    <mergeCell ref="K27:K33"/>
    <mergeCell ref="X52:X62"/>
    <mergeCell ref="Y52:Y62"/>
    <mergeCell ref="X40:X47"/>
    <mergeCell ref="Y40:Y47"/>
    <mergeCell ref="C48:C49"/>
    <mergeCell ref="D48:D49"/>
    <mergeCell ref="X49:X50"/>
    <mergeCell ref="Y49:Y50"/>
    <mergeCell ref="A39:A50"/>
    <mergeCell ref="B39:B50"/>
    <mergeCell ref="C39:C46"/>
    <mergeCell ref="D39:D46"/>
    <mergeCell ref="V40:V51"/>
    <mergeCell ref="W40:W51"/>
    <mergeCell ref="A51:A61"/>
    <mergeCell ref="B51:B61"/>
    <mergeCell ref="C51:C60"/>
    <mergeCell ref="D51:D60"/>
    <mergeCell ref="V52:V63"/>
    <mergeCell ref="W52:W6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44" sqref="I44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ily Review Logic</vt:lpstr>
      <vt:lpstr>Clinical Reachout Logic</vt:lpstr>
      <vt:lpstr>Daily Review Content Summary</vt:lpstr>
      <vt:lpstr>Target Counts</vt:lpstr>
      <vt:lpstr>Dom Det Tech Counts</vt:lpstr>
      <vt:lpstr>Behavior Change Framework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</dc:creator>
  <cp:lastModifiedBy>Evan</cp:lastModifiedBy>
  <dcterms:created xsi:type="dcterms:W3CDTF">2021-05-11T20:44:42Z</dcterms:created>
  <dcterms:modified xsi:type="dcterms:W3CDTF">2021-12-14T17:07:38Z</dcterms:modified>
</cp:coreProperties>
</file>